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8"/>
  <workbookPr/>
  <mc:AlternateContent xmlns:mc="http://schemas.openxmlformats.org/markup-compatibility/2006">
    <mc:Choice Requires="x15">
      <x15ac:absPath xmlns:x15ac="http://schemas.microsoft.com/office/spreadsheetml/2010/11/ac" url="/Users/fgrey/Desktop/Desktop/manuscripts/2023/hACE2 Pigs/Revision 2/Documents for upload/"/>
    </mc:Choice>
  </mc:AlternateContent>
  <xr:revisionPtr revIDLastSave="0" documentId="13_ncr:1_{5DC86256-05D0-DC4E-8B01-1305E9047F25}" xr6:coauthVersionLast="47" xr6:coauthVersionMax="47" xr10:uidLastSave="{00000000-0000-0000-0000-000000000000}"/>
  <bookViews>
    <workbookView xWindow="0" yWindow="740" windowWidth="25820" windowHeight="13900" activeTab="3" xr2:uid="{00000000-000D-0000-FFFF-FFFF00000000}"/>
  </bookViews>
  <sheets>
    <sheet name="Figure 2" sheetId="1" r:id="rId1"/>
    <sheet name="Figure 3" sheetId="6" r:id="rId2"/>
    <sheet name="Figure 4" sheetId="7" r:id="rId3"/>
    <sheet name="Figure 5" sheetId="3" r:id="rId4"/>
    <sheet name="Figure 7" sheetId="4" r:id="rId5"/>
    <sheet name="Figure 8" sheetId="8" r:id="rId6"/>
    <sheet name="Sup 1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06" i="6" l="1"/>
  <c r="O105" i="6"/>
  <c r="O104" i="6"/>
  <c r="O103" i="6"/>
  <c r="O102" i="6"/>
  <c r="O101" i="6"/>
  <c r="O100" i="6"/>
  <c r="O99" i="6"/>
  <c r="O98" i="6"/>
  <c r="O97" i="6"/>
  <c r="O96" i="6"/>
  <c r="O95" i="6"/>
  <c r="O94" i="6"/>
  <c r="O93" i="6"/>
  <c r="O92" i="6"/>
  <c r="O91" i="6"/>
  <c r="O90" i="6"/>
  <c r="O89" i="6"/>
  <c r="O88" i="6"/>
  <c r="O87" i="6"/>
  <c r="O86" i="6"/>
  <c r="O85" i="6"/>
  <c r="O84" i="6"/>
  <c r="O83" i="6"/>
  <c r="O82" i="6"/>
  <c r="O81" i="6"/>
  <c r="O80" i="6"/>
  <c r="O79" i="6"/>
  <c r="O78" i="6"/>
  <c r="O77" i="6"/>
  <c r="O76" i="6"/>
  <c r="O75" i="6"/>
  <c r="O74" i="6"/>
  <c r="O73" i="6"/>
  <c r="O72" i="6"/>
  <c r="O71" i="6"/>
  <c r="O70" i="6"/>
  <c r="O69" i="6"/>
  <c r="O68" i="6"/>
  <c r="O67" i="6"/>
  <c r="O66" i="6"/>
  <c r="O65" i="6"/>
  <c r="O64" i="6"/>
  <c r="O63" i="6"/>
  <c r="O62" i="6"/>
  <c r="O61" i="6"/>
  <c r="O60" i="6"/>
  <c r="O59" i="6"/>
  <c r="O58" i="6"/>
  <c r="O57" i="6"/>
  <c r="O56" i="6"/>
  <c r="O55" i="6"/>
  <c r="O54" i="6"/>
  <c r="O53" i="6"/>
  <c r="O52" i="6"/>
  <c r="O51" i="6"/>
  <c r="O50" i="6"/>
  <c r="O49" i="6"/>
  <c r="O48" i="6"/>
  <c r="O47" i="6"/>
  <c r="O46" i="6"/>
  <c r="O45" i="6"/>
  <c r="O44" i="6"/>
  <c r="O43" i="6"/>
  <c r="O42" i="6"/>
  <c r="O41" i="6"/>
  <c r="O40" i="6"/>
  <c r="O39" i="6"/>
  <c r="O38" i="6"/>
  <c r="O37" i="6"/>
  <c r="O36" i="6"/>
  <c r="O35" i="6"/>
  <c r="O34" i="6"/>
  <c r="O33" i="6"/>
  <c r="O32" i="6"/>
  <c r="O31" i="6"/>
  <c r="O30" i="6"/>
  <c r="O29" i="6"/>
  <c r="O28" i="6"/>
  <c r="O27" i="6"/>
  <c r="O26" i="6"/>
  <c r="O25" i="6"/>
  <c r="O24" i="6"/>
  <c r="O23" i="6"/>
  <c r="O22" i="6"/>
  <c r="O21" i="6"/>
  <c r="O20" i="6"/>
  <c r="O19" i="6"/>
  <c r="O18" i="6"/>
  <c r="O17" i="6"/>
  <c r="O16" i="6"/>
  <c r="O15" i="6"/>
  <c r="O14" i="6"/>
  <c r="O13" i="6"/>
  <c r="O12" i="6"/>
  <c r="O11" i="6"/>
  <c r="O10" i="6"/>
  <c r="O9" i="6"/>
  <c r="O8" i="6"/>
  <c r="O7" i="6"/>
  <c r="O6" i="6"/>
  <c r="O5" i="6"/>
  <c r="O4" i="6"/>
  <c r="O3" i="6"/>
</calcChain>
</file>

<file path=xl/sharedStrings.xml><?xml version="1.0" encoding="utf-8"?>
<sst xmlns="http://schemas.openxmlformats.org/spreadsheetml/2006/main" count="392" uniqueCount="64">
  <si>
    <t>Fibroblast</t>
  </si>
  <si>
    <t>P48</t>
  </si>
  <si>
    <t>P57</t>
  </si>
  <si>
    <t>P59</t>
  </si>
  <si>
    <t>Lung</t>
  </si>
  <si>
    <t>P46</t>
  </si>
  <si>
    <t>P60</t>
  </si>
  <si>
    <t>P61</t>
  </si>
  <si>
    <t>P43</t>
  </si>
  <si>
    <t>P52</t>
  </si>
  <si>
    <t>P53</t>
  </si>
  <si>
    <t>WT1</t>
  </si>
  <si>
    <t>WT2</t>
  </si>
  <si>
    <t>WT3</t>
  </si>
  <si>
    <t>Pig</t>
  </si>
  <si>
    <t>TCID50/ mL</t>
  </si>
  <si>
    <t>Day2- Cohort 1</t>
  </si>
  <si>
    <t>Day-4 Cohort 2</t>
  </si>
  <si>
    <t>Day-7 Cohort 3</t>
  </si>
  <si>
    <t>TCID50/ml</t>
  </si>
  <si>
    <t>Nasal Turbinate</t>
  </si>
  <si>
    <t>EDB2</t>
  </si>
  <si>
    <t>Delta</t>
  </si>
  <si>
    <t>Omicron</t>
  </si>
  <si>
    <t>OD (450nm)</t>
  </si>
  <si>
    <t>GAPDH</t>
  </si>
  <si>
    <t>hACE2</t>
  </si>
  <si>
    <t>Trachea</t>
  </si>
  <si>
    <t>Nucleocapsid</t>
  </si>
  <si>
    <t>ACTB</t>
  </si>
  <si>
    <t>RPL4</t>
  </si>
  <si>
    <t>Supernatant N at 48h</t>
  </si>
  <si>
    <t>Supernatant N at 2h</t>
  </si>
  <si>
    <t>A)</t>
  </si>
  <si>
    <t>B)</t>
  </si>
  <si>
    <t>C)</t>
  </si>
  <si>
    <t>ACT</t>
  </si>
  <si>
    <t>Date</t>
  </si>
  <si>
    <t>Time</t>
  </si>
  <si>
    <t>HPI</t>
  </si>
  <si>
    <t>true HPI</t>
  </si>
  <si>
    <t>Demeanor</t>
  </si>
  <si>
    <t>Appetite</t>
  </si>
  <si>
    <t>Temperature</t>
  </si>
  <si>
    <t>Respiration</t>
  </si>
  <si>
    <t>Cough or other resp. signs</t>
  </si>
  <si>
    <t>Cumulative</t>
  </si>
  <si>
    <t>Actual temp</t>
  </si>
  <si>
    <t>RB</t>
  </si>
  <si>
    <t>39,9</t>
  </si>
  <si>
    <t>DMC</t>
  </si>
  <si>
    <t>LUNG</t>
  </si>
  <si>
    <t>TURB</t>
  </si>
  <si>
    <t>TRAC</t>
  </si>
  <si>
    <t>TURB N copy</t>
  </si>
  <si>
    <t>TRAC N copy</t>
  </si>
  <si>
    <t>LUNG N copy</t>
  </si>
  <si>
    <t>Infectious virus</t>
  </si>
  <si>
    <t>Clinical Score</t>
  </si>
  <si>
    <t>Histology Score</t>
  </si>
  <si>
    <t>Whole Lung Score</t>
  </si>
  <si>
    <t>Standard Curve</t>
  </si>
  <si>
    <t>N Copy no</t>
  </si>
  <si>
    <t>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1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wrapText="1"/>
    </xf>
    <xf numFmtId="0" fontId="3" fillId="2" borderId="0" xfId="0" applyFont="1" applyFill="1"/>
    <xf numFmtId="164" fontId="2" fillId="2" borderId="0" xfId="0" applyNumberFormat="1" applyFont="1" applyFill="1" applyAlignment="1">
      <alignment horizontal="center"/>
    </xf>
    <xf numFmtId="0" fontId="3" fillId="3" borderId="0" xfId="0" applyFont="1" applyFill="1"/>
    <xf numFmtId="0" fontId="3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164" fontId="3" fillId="0" borderId="0" xfId="0" applyNumberFormat="1" applyFont="1" applyAlignment="1">
      <alignment horizontal="center"/>
    </xf>
    <xf numFmtId="0" fontId="4" fillId="3" borderId="0" xfId="0" applyFont="1" applyFill="1"/>
    <xf numFmtId="0" fontId="4" fillId="3" borderId="0" xfId="0" applyFont="1" applyFill="1" applyAlignment="1">
      <alignment horizontal="center"/>
    </xf>
    <xf numFmtId="15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3" borderId="0" xfId="0" applyFont="1" applyFill="1" applyAlignment="1">
      <alignment horizontal="center" vertical="center"/>
    </xf>
    <xf numFmtId="0" fontId="4" fillId="3" borderId="1" xfId="0" applyFont="1" applyFill="1" applyBorder="1"/>
    <xf numFmtId="0" fontId="4" fillId="3" borderId="1" xfId="0" applyFont="1" applyFill="1" applyBorder="1" applyAlignment="1">
      <alignment horizontal="center"/>
    </xf>
    <xf numFmtId="15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3" borderId="1" xfId="0" applyFont="1" applyFill="1" applyBorder="1" applyAlignment="1">
      <alignment horizontal="center" vertic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K13"/>
  <sheetViews>
    <sheetView zoomScale="108" workbookViewId="0">
      <selection activeCell="A3" sqref="A3"/>
    </sheetView>
  </sheetViews>
  <sheetFormatPr baseColWidth="10" defaultColWidth="8.83203125" defaultRowHeight="15" x14ac:dyDescent="0.2"/>
  <cols>
    <col min="2" max="2" width="9.1640625" bestFit="1" customWidth="1"/>
    <col min="3" max="3" width="8.6640625" customWidth="1"/>
    <col min="6" max="6" width="8.6640625" customWidth="1"/>
    <col min="7" max="8" width="10" customWidth="1"/>
  </cols>
  <sheetData>
    <row r="2" spans="1:11" x14ac:dyDescent="0.2">
      <c r="B2" s="35"/>
      <c r="C2" s="35"/>
    </row>
    <row r="3" spans="1:11" x14ac:dyDescent="0.2">
      <c r="A3" s="5" t="s">
        <v>33</v>
      </c>
      <c r="B3" t="s">
        <v>0</v>
      </c>
      <c r="C3" s="36" t="s">
        <v>26</v>
      </c>
      <c r="D3" s="36"/>
      <c r="E3" s="36" t="s">
        <v>25</v>
      </c>
      <c r="F3" s="36"/>
      <c r="H3" s="5" t="s">
        <v>34</v>
      </c>
      <c r="I3" t="s">
        <v>0</v>
      </c>
      <c r="J3" s="36" t="s">
        <v>15</v>
      </c>
      <c r="K3" s="36"/>
    </row>
    <row r="4" spans="1:11" x14ac:dyDescent="0.2">
      <c r="B4">
        <v>35</v>
      </c>
      <c r="C4">
        <v>30.64</v>
      </c>
      <c r="D4">
        <v>30.4</v>
      </c>
      <c r="E4">
        <v>18.36</v>
      </c>
      <c r="F4">
        <v>18.170000000000002</v>
      </c>
      <c r="I4">
        <v>35</v>
      </c>
      <c r="J4">
        <v>0</v>
      </c>
      <c r="K4">
        <v>47.4</v>
      </c>
    </row>
    <row r="5" spans="1:11" x14ac:dyDescent="0.2">
      <c r="B5">
        <v>38</v>
      </c>
      <c r="C5">
        <v>40</v>
      </c>
      <c r="D5">
        <v>40</v>
      </c>
      <c r="E5">
        <v>17.059999999999999</v>
      </c>
      <c r="F5">
        <v>17.77</v>
      </c>
      <c r="I5">
        <v>38</v>
      </c>
      <c r="J5">
        <v>0</v>
      </c>
      <c r="K5">
        <v>0</v>
      </c>
    </row>
    <row r="6" spans="1:11" x14ac:dyDescent="0.2">
      <c r="B6">
        <v>43</v>
      </c>
      <c r="C6">
        <v>22.59</v>
      </c>
      <c r="D6">
        <v>22.2</v>
      </c>
      <c r="E6">
        <v>16.66</v>
      </c>
      <c r="F6">
        <v>16.47</v>
      </c>
      <c r="I6">
        <v>43</v>
      </c>
      <c r="J6">
        <v>1500</v>
      </c>
      <c r="K6">
        <v>2000</v>
      </c>
    </row>
    <row r="7" spans="1:11" x14ac:dyDescent="0.2">
      <c r="B7">
        <v>46</v>
      </c>
      <c r="C7">
        <v>19.8</v>
      </c>
      <c r="D7">
        <v>20.2</v>
      </c>
      <c r="E7">
        <v>16.7</v>
      </c>
      <c r="F7">
        <v>17.100000000000001</v>
      </c>
      <c r="I7">
        <v>46</v>
      </c>
      <c r="J7">
        <v>356000</v>
      </c>
      <c r="K7">
        <v>267000</v>
      </c>
    </row>
    <row r="8" spans="1:11" x14ac:dyDescent="0.2">
      <c r="B8">
        <v>48</v>
      </c>
      <c r="C8">
        <v>20.38</v>
      </c>
      <c r="D8">
        <v>20.94</v>
      </c>
      <c r="E8">
        <v>16.09</v>
      </c>
      <c r="F8">
        <v>16.440000000000001</v>
      </c>
      <c r="I8">
        <v>48</v>
      </c>
      <c r="J8">
        <v>47400</v>
      </c>
      <c r="K8">
        <v>35600</v>
      </c>
    </row>
    <row r="9" spans="1:11" x14ac:dyDescent="0.2">
      <c r="B9">
        <v>52</v>
      </c>
      <c r="C9">
        <v>23.24</v>
      </c>
      <c r="D9">
        <v>23.85</v>
      </c>
      <c r="E9">
        <v>16.329999999999998</v>
      </c>
      <c r="F9">
        <v>16.73</v>
      </c>
      <c r="I9">
        <v>52</v>
      </c>
      <c r="J9">
        <v>0</v>
      </c>
      <c r="K9">
        <v>0</v>
      </c>
    </row>
    <row r="10" spans="1:11" x14ac:dyDescent="0.2">
      <c r="B10">
        <v>53</v>
      </c>
      <c r="C10">
        <v>24.75</v>
      </c>
      <c r="D10">
        <v>25.63</v>
      </c>
      <c r="E10">
        <v>16.600000000000001</v>
      </c>
      <c r="F10">
        <v>16.98</v>
      </c>
      <c r="I10">
        <v>53</v>
      </c>
      <c r="J10">
        <v>20000</v>
      </c>
      <c r="K10">
        <v>47400</v>
      </c>
    </row>
    <row r="11" spans="1:11" x14ac:dyDescent="0.2">
      <c r="B11">
        <v>59</v>
      </c>
      <c r="C11">
        <v>25.07</v>
      </c>
      <c r="D11">
        <v>25.35</v>
      </c>
      <c r="E11">
        <v>16.59</v>
      </c>
      <c r="F11">
        <v>16.66</v>
      </c>
      <c r="I11">
        <v>59</v>
      </c>
      <c r="J11">
        <v>843</v>
      </c>
      <c r="K11">
        <v>2000</v>
      </c>
    </row>
    <row r="12" spans="1:11" x14ac:dyDescent="0.2">
      <c r="B12">
        <v>60</v>
      </c>
      <c r="C12">
        <v>25.52</v>
      </c>
      <c r="D12">
        <v>25.5</v>
      </c>
      <c r="E12">
        <v>16.78</v>
      </c>
      <c r="F12">
        <v>16.8</v>
      </c>
      <c r="I12">
        <v>60</v>
      </c>
      <c r="J12">
        <v>2670</v>
      </c>
      <c r="K12">
        <v>2670</v>
      </c>
    </row>
    <row r="13" spans="1:11" x14ac:dyDescent="0.2">
      <c r="B13">
        <v>61</v>
      </c>
      <c r="C13">
        <v>25.37</v>
      </c>
      <c r="D13">
        <v>25.5</v>
      </c>
      <c r="E13">
        <v>17.809999999999999</v>
      </c>
      <c r="F13">
        <v>17.940000000000001</v>
      </c>
      <c r="I13">
        <v>61</v>
      </c>
      <c r="J13">
        <v>1500</v>
      </c>
      <c r="K13">
        <v>6320</v>
      </c>
    </row>
  </sheetData>
  <mergeCells count="4">
    <mergeCell ref="B2:C2"/>
    <mergeCell ref="C3:D3"/>
    <mergeCell ref="E3:F3"/>
    <mergeCell ref="J3: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237CF-FB8D-684B-AFA7-934BE77CB8D3}">
  <dimension ref="A1:Q106"/>
  <sheetViews>
    <sheetView topLeftCell="A59" workbookViewId="0">
      <selection activeCell="S71" sqref="S71"/>
    </sheetView>
  </sheetViews>
  <sheetFormatPr baseColWidth="10" defaultRowHeight="15" x14ac:dyDescent="0.2"/>
  <sheetData>
    <row r="1" spans="1:17" ht="46" x14ac:dyDescent="0.2">
      <c r="A1" s="6" t="s">
        <v>36</v>
      </c>
      <c r="B1" s="6" t="s">
        <v>14</v>
      </c>
      <c r="C1" s="6" t="s">
        <v>37</v>
      </c>
      <c r="D1" s="6" t="s">
        <v>38</v>
      </c>
      <c r="E1" s="6" t="s">
        <v>39</v>
      </c>
      <c r="F1" s="6" t="s">
        <v>40</v>
      </c>
      <c r="G1" s="6" t="s">
        <v>41</v>
      </c>
      <c r="H1" s="6" t="s">
        <v>42</v>
      </c>
      <c r="I1" s="6" t="s">
        <v>43</v>
      </c>
      <c r="J1" s="6" t="s">
        <v>44</v>
      </c>
      <c r="K1" s="7" t="s">
        <v>45</v>
      </c>
      <c r="L1" s="6" t="s">
        <v>14</v>
      </c>
      <c r="M1" s="8"/>
      <c r="N1" s="8"/>
      <c r="O1" s="6" t="s">
        <v>46</v>
      </c>
      <c r="P1" s="9" t="s">
        <v>47</v>
      </c>
      <c r="Q1" s="6" t="s">
        <v>39</v>
      </c>
    </row>
    <row r="2" spans="1:17" x14ac:dyDescent="0.2">
      <c r="A2" s="10"/>
      <c r="B2" s="11"/>
      <c r="C2" s="12"/>
      <c r="D2" s="12"/>
      <c r="E2" s="12"/>
      <c r="F2" s="12"/>
      <c r="G2" s="12"/>
      <c r="H2" s="12"/>
      <c r="I2" s="12"/>
      <c r="J2" s="12"/>
      <c r="K2" s="12"/>
      <c r="L2" s="11"/>
      <c r="M2" s="10"/>
      <c r="N2" s="13"/>
      <c r="O2" s="12"/>
      <c r="P2" s="14"/>
      <c r="Q2" s="12"/>
    </row>
    <row r="3" spans="1:17" ht="16" x14ac:dyDescent="0.2">
      <c r="A3" s="15" t="s">
        <v>48</v>
      </c>
      <c r="B3" s="16">
        <v>1</v>
      </c>
      <c r="C3" s="17">
        <v>45173</v>
      </c>
      <c r="D3" s="18">
        <v>16.45</v>
      </c>
      <c r="E3" s="18">
        <v>12</v>
      </c>
      <c r="F3" s="18">
        <v>6.45</v>
      </c>
      <c r="G3" s="19">
        <v>0</v>
      </c>
      <c r="H3" s="19">
        <v>0</v>
      </c>
      <c r="I3" s="19">
        <v>0</v>
      </c>
      <c r="J3" s="19">
        <v>0</v>
      </c>
      <c r="K3" s="19">
        <v>0</v>
      </c>
      <c r="L3" s="16">
        <v>1</v>
      </c>
      <c r="M3" s="20" t="s">
        <v>11</v>
      </c>
      <c r="N3" s="13"/>
      <c r="O3" s="12">
        <f t="shared" ref="O3:O66" si="0">SUM(G3:K3)</f>
        <v>0</v>
      </c>
      <c r="P3" s="14">
        <v>39.4</v>
      </c>
      <c r="Q3" s="18">
        <v>12</v>
      </c>
    </row>
    <row r="4" spans="1:17" ht="16" x14ac:dyDescent="0.2">
      <c r="A4" s="15" t="s">
        <v>48</v>
      </c>
      <c r="B4" s="16">
        <v>2</v>
      </c>
      <c r="C4" s="17">
        <v>45173</v>
      </c>
      <c r="D4" s="18">
        <v>16.45</v>
      </c>
      <c r="E4" s="18">
        <v>12</v>
      </c>
      <c r="F4" s="18">
        <v>6.45</v>
      </c>
      <c r="G4" s="19">
        <v>0</v>
      </c>
      <c r="H4" s="19">
        <v>0</v>
      </c>
      <c r="I4" s="19">
        <v>0</v>
      </c>
      <c r="J4" s="19">
        <v>0</v>
      </c>
      <c r="K4" s="19">
        <v>0</v>
      </c>
      <c r="L4" s="16">
        <v>2</v>
      </c>
      <c r="M4" s="20" t="s">
        <v>12</v>
      </c>
      <c r="N4" s="13"/>
      <c r="O4" s="12">
        <f t="shared" si="0"/>
        <v>0</v>
      </c>
      <c r="P4" s="14">
        <v>39.700000000000003</v>
      </c>
      <c r="Q4" s="18">
        <v>12</v>
      </c>
    </row>
    <row r="5" spans="1:17" ht="16" x14ac:dyDescent="0.2">
      <c r="A5" s="15" t="s">
        <v>48</v>
      </c>
      <c r="B5" s="16">
        <v>3</v>
      </c>
      <c r="C5" s="17">
        <v>45173</v>
      </c>
      <c r="D5" s="18">
        <v>16.45</v>
      </c>
      <c r="E5" s="18">
        <v>12</v>
      </c>
      <c r="F5" s="18">
        <v>6.45</v>
      </c>
      <c r="G5" s="19">
        <v>0</v>
      </c>
      <c r="H5" s="19">
        <v>0</v>
      </c>
      <c r="I5" s="19">
        <v>0</v>
      </c>
      <c r="J5" s="19">
        <v>0</v>
      </c>
      <c r="K5" s="19">
        <v>0</v>
      </c>
      <c r="L5" s="16">
        <v>3</v>
      </c>
      <c r="M5" s="20" t="s">
        <v>13</v>
      </c>
      <c r="N5" s="13"/>
      <c r="O5" s="12">
        <f t="shared" si="0"/>
        <v>0</v>
      </c>
      <c r="P5" s="14">
        <v>39.299999999999997</v>
      </c>
      <c r="Q5" s="18">
        <v>12</v>
      </c>
    </row>
    <row r="6" spans="1:17" ht="16" x14ac:dyDescent="0.2">
      <c r="A6" s="15" t="s">
        <v>48</v>
      </c>
      <c r="B6" s="16">
        <v>4</v>
      </c>
      <c r="C6" s="17">
        <v>45173</v>
      </c>
      <c r="D6" s="18">
        <v>16.45</v>
      </c>
      <c r="E6" s="18">
        <v>12</v>
      </c>
      <c r="F6" s="18">
        <v>6.45</v>
      </c>
      <c r="G6" s="19">
        <v>0</v>
      </c>
      <c r="H6" s="19">
        <v>0</v>
      </c>
      <c r="I6" s="19">
        <v>0</v>
      </c>
      <c r="J6" s="19">
        <v>0</v>
      </c>
      <c r="K6" s="19">
        <v>0</v>
      </c>
      <c r="L6" s="16">
        <v>4</v>
      </c>
      <c r="M6" s="20" t="s">
        <v>8</v>
      </c>
      <c r="N6" s="13"/>
      <c r="O6" s="12">
        <f t="shared" si="0"/>
        <v>0</v>
      </c>
      <c r="P6" s="14">
        <v>39.799999999999997</v>
      </c>
      <c r="Q6" s="18">
        <v>12</v>
      </c>
    </row>
    <row r="7" spans="1:17" ht="16" x14ac:dyDescent="0.2">
      <c r="A7" s="15" t="s">
        <v>48</v>
      </c>
      <c r="B7" s="16">
        <v>5</v>
      </c>
      <c r="C7" s="17">
        <v>45173</v>
      </c>
      <c r="D7" s="18">
        <v>16.45</v>
      </c>
      <c r="E7" s="18">
        <v>12</v>
      </c>
      <c r="F7" s="18">
        <v>6.45</v>
      </c>
      <c r="G7" s="19">
        <v>0</v>
      </c>
      <c r="H7" s="19">
        <v>0</v>
      </c>
      <c r="I7" s="19">
        <v>0</v>
      </c>
      <c r="J7" s="19">
        <v>0</v>
      </c>
      <c r="K7" s="19">
        <v>0</v>
      </c>
      <c r="L7" s="16">
        <v>5</v>
      </c>
      <c r="M7" s="20" t="s">
        <v>5</v>
      </c>
      <c r="N7" s="13"/>
      <c r="O7" s="12">
        <f t="shared" si="0"/>
        <v>0</v>
      </c>
      <c r="P7" s="14">
        <v>39.6</v>
      </c>
      <c r="Q7" s="18">
        <v>12</v>
      </c>
    </row>
    <row r="8" spans="1:17" ht="16" x14ac:dyDescent="0.2">
      <c r="A8" s="15" t="s">
        <v>48</v>
      </c>
      <c r="B8" s="16">
        <v>6</v>
      </c>
      <c r="C8" s="17">
        <v>45173</v>
      </c>
      <c r="D8" s="18">
        <v>16.45</v>
      </c>
      <c r="E8" s="18">
        <v>12</v>
      </c>
      <c r="F8" s="18">
        <v>6.45</v>
      </c>
      <c r="G8" s="19">
        <v>0</v>
      </c>
      <c r="H8" s="19">
        <v>0</v>
      </c>
      <c r="I8" s="19">
        <v>1</v>
      </c>
      <c r="J8" s="19">
        <v>0</v>
      </c>
      <c r="K8" s="19">
        <v>0</v>
      </c>
      <c r="L8" s="16">
        <v>6</v>
      </c>
      <c r="M8" s="20" t="s">
        <v>1</v>
      </c>
      <c r="N8" s="13"/>
      <c r="O8" s="12">
        <f t="shared" si="0"/>
        <v>1</v>
      </c>
      <c r="P8" s="14">
        <v>40.299999999999997</v>
      </c>
      <c r="Q8" s="18">
        <v>12</v>
      </c>
    </row>
    <row r="9" spans="1:17" ht="16" x14ac:dyDescent="0.2">
      <c r="A9" s="15" t="s">
        <v>48</v>
      </c>
      <c r="B9" s="16">
        <v>7</v>
      </c>
      <c r="C9" s="17">
        <v>45173</v>
      </c>
      <c r="D9" s="18">
        <v>16.45</v>
      </c>
      <c r="E9" s="18">
        <v>12</v>
      </c>
      <c r="F9" s="18">
        <v>6.45</v>
      </c>
      <c r="G9" s="19">
        <v>0</v>
      </c>
      <c r="H9" s="19">
        <v>0</v>
      </c>
      <c r="I9" s="19">
        <v>0</v>
      </c>
      <c r="J9" s="19">
        <v>0</v>
      </c>
      <c r="K9" s="19">
        <v>0</v>
      </c>
      <c r="L9" s="16">
        <v>7</v>
      </c>
      <c r="M9" s="20" t="s">
        <v>9</v>
      </c>
      <c r="N9" s="13"/>
      <c r="O9" s="12">
        <f t="shared" si="0"/>
        <v>0</v>
      </c>
      <c r="P9" s="14">
        <v>39.5</v>
      </c>
      <c r="Q9" s="18">
        <v>12</v>
      </c>
    </row>
    <row r="10" spans="1:17" ht="16" x14ac:dyDescent="0.2">
      <c r="A10" s="15" t="s">
        <v>48</v>
      </c>
      <c r="B10" s="16">
        <v>8</v>
      </c>
      <c r="C10" s="17">
        <v>45173</v>
      </c>
      <c r="D10" s="18">
        <v>16.45</v>
      </c>
      <c r="E10" s="18">
        <v>12</v>
      </c>
      <c r="F10" s="18">
        <v>6.45</v>
      </c>
      <c r="G10" s="19">
        <v>0</v>
      </c>
      <c r="H10" s="19">
        <v>0</v>
      </c>
      <c r="I10" s="19">
        <v>0</v>
      </c>
      <c r="J10" s="19">
        <v>0</v>
      </c>
      <c r="K10" s="19">
        <v>0</v>
      </c>
      <c r="L10" s="16">
        <v>8</v>
      </c>
      <c r="M10" s="20" t="s">
        <v>10</v>
      </c>
      <c r="N10" s="13"/>
      <c r="O10" s="12">
        <f t="shared" si="0"/>
        <v>0</v>
      </c>
      <c r="P10" s="14">
        <v>39.5</v>
      </c>
      <c r="Q10" s="18">
        <v>12</v>
      </c>
    </row>
    <row r="11" spans="1:17" ht="16" x14ac:dyDescent="0.2">
      <c r="A11" s="15" t="s">
        <v>48</v>
      </c>
      <c r="B11" s="16">
        <v>9</v>
      </c>
      <c r="C11" s="17">
        <v>45173</v>
      </c>
      <c r="D11" s="18">
        <v>16.45</v>
      </c>
      <c r="E11" s="18">
        <v>12</v>
      </c>
      <c r="F11" s="18">
        <v>6.45</v>
      </c>
      <c r="G11" s="19">
        <v>0</v>
      </c>
      <c r="H11" s="19">
        <v>0</v>
      </c>
      <c r="I11" s="19">
        <v>0</v>
      </c>
      <c r="J11" s="19">
        <v>0</v>
      </c>
      <c r="K11" s="19">
        <v>0</v>
      </c>
      <c r="L11" s="16">
        <v>9</v>
      </c>
      <c r="M11" s="20" t="s">
        <v>2</v>
      </c>
      <c r="N11" s="13"/>
      <c r="O11" s="12">
        <f t="shared" si="0"/>
        <v>0</v>
      </c>
      <c r="P11" s="14">
        <v>39.700000000000003</v>
      </c>
      <c r="Q11" s="18">
        <v>12</v>
      </c>
    </row>
    <row r="12" spans="1:17" ht="16" x14ac:dyDescent="0.2">
      <c r="A12" s="15" t="s">
        <v>48</v>
      </c>
      <c r="B12" s="16">
        <v>10</v>
      </c>
      <c r="C12" s="17">
        <v>45173</v>
      </c>
      <c r="D12" s="18">
        <v>16.45</v>
      </c>
      <c r="E12" s="18">
        <v>12</v>
      </c>
      <c r="F12" s="18">
        <v>6.45</v>
      </c>
      <c r="G12" s="19">
        <v>0</v>
      </c>
      <c r="H12" s="19">
        <v>0</v>
      </c>
      <c r="I12" s="19">
        <v>0</v>
      </c>
      <c r="J12" s="19">
        <v>0</v>
      </c>
      <c r="K12" s="19">
        <v>0</v>
      </c>
      <c r="L12" s="16">
        <v>10</v>
      </c>
      <c r="M12" s="20" t="s">
        <v>3</v>
      </c>
      <c r="N12" s="13"/>
      <c r="O12" s="12">
        <f t="shared" si="0"/>
        <v>0</v>
      </c>
      <c r="P12" s="14">
        <v>39.200000000000003</v>
      </c>
      <c r="Q12" s="18">
        <v>12</v>
      </c>
    </row>
    <row r="13" spans="1:17" ht="16" x14ac:dyDescent="0.2">
      <c r="A13" s="15" t="s">
        <v>48</v>
      </c>
      <c r="B13" s="16">
        <v>11</v>
      </c>
      <c r="C13" s="17">
        <v>45173</v>
      </c>
      <c r="D13" s="18">
        <v>16.45</v>
      </c>
      <c r="E13" s="18">
        <v>12</v>
      </c>
      <c r="F13" s="18">
        <v>6.45</v>
      </c>
      <c r="G13" s="19">
        <v>0</v>
      </c>
      <c r="H13" s="19">
        <v>0</v>
      </c>
      <c r="I13" s="19">
        <v>0</v>
      </c>
      <c r="J13" s="19">
        <v>0</v>
      </c>
      <c r="K13" s="19">
        <v>0</v>
      </c>
      <c r="L13" s="16">
        <v>11</v>
      </c>
      <c r="M13" s="20" t="s">
        <v>6</v>
      </c>
      <c r="N13" s="13"/>
      <c r="O13" s="12">
        <f t="shared" si="0"/>
        <v>0</v>
      </c>
      <c r="P13" s="14">
        <v>39.4</v>
      </c>
      <c r="Q13" s="18">
        <v>12</v>
      </c>
    </row>
    <row r="14" spans="1:17" ht="17" thickBot="1" x14ac:dyDescent="0.25">
      <c r="A14" s="21" t="s">
        <v>48</v>
      </c>
      <c r="B14" s="22">
        <v>12</v>
      </c>
      <c r="C14" s="23">
        <v>45173</v>
      </c>
      <c r="D14" s="24">
        <v>16.45</v>
      </c>
      <c r="E14" s="24">
        <v>12</v>
      </c>
      <c r="F14" s="24">
        <v>6.45</v>
      </c>
      <c r="G14" s="25">
        <v>0</v>
      </c>
      <c r="H14" s="25">
        <v>0</v>
      </c>
      <c r="I14" s="25">
        <v>0</v>
      </c>
      <c r="J14" s="25">
        <v>0</v>
      </c>
      <c r="K14" s="25">
        <v>0</v>
      </c>
      <c r="L14" s="22">
        <v>12</v>
      </c>
      <c r="M14" s="26" t="s">
        <v>7</v>
      </c>
      <c r="N14" s="27"/>
      <c r="O14" s="28">
        <f t="shared" si="0"/>
        <v>0</v>
      </c>
      <c r="P14" s="29">
        <v>39.5</v>
      </c>
      <c r="Q14" s="24">
        <v>12</v>
      </c>
    </row>
    <row r="15" spans="1:17" ht="16" x14ac:dyDescent="0.2">
      <c r="A15" s="15" t="s">
        <v>48</v>
      </c>
      <c r="B15" s="16">
        <v>1</v>
      </c>
      <c r="C15" s="17">
        <v>45174</v>
      </c>
      <c r="D15" s="18">
        <v>9</v>
      </c>
      <c r="E15" s="18">
        <v>24</v>
      </c>
      <c r="F15" s="18">
        <v>23</v>
      </c>
      <c r="G15" s="19">
        <v>0</v>
      </c>
      <c r="H15" s="19">
        <v>0</v>
      </c>
      <c r="I15" s="19">
        <v>0</v>
      </c>
      <c r="J15" s="19">
        <v>0</v>
      </c>
      <c r="K15" s="19">
        <v>0</v>
      </c>
      <c r="L15" s="16">
        <v>1</v>
      </c>
      <c r="M15" s="20" t="s">
        <v>11</v>
      </c>
      <c r="N15" s="13"/>
      <c r="O15" s="12">
        <f t="shared" si="0"/>
        <v>0</v>
      </c>
      <c r="P15" s="14">
        <v>39.4</v>
      </c>
      <c r="Q15" s="18">
        <v>24</v>
      </c>
    </row>
    <row r="16" spans="1:17" ht="16" x14ac:dyDescent="0.2">
      <c r="A16" s="15" t="s">
        <v>48</v>
      </c>
      <c r="B16" s="16">
        <v>2</v>
      </c>
      <c r="C16" s="17">
        <v>45174</v>
      </c>
      <c r="D16" s="18">
        <v>9</v>
      </c>
      <c r="E16" s="18">
        <v>24</v>
      </c>
      <c r="F16" s="18">
        <v>23</v>
      </c>
      <c r="G16" s="19">
        <v>0</v>
      </c>
      <c r="H16" s="19">
        <v>0</v>
      </c>
      <c r="I16" s="19">
        <v>0</v>
      </c>
      <c r="J16" s="19">
        <v>0</v>
      </c>
      <c r="K16" s="19">
        <v>0</v>
      </c>
      <c r="L16" s="16">
        <v>2</v>
      </c>
      <c r="M16" s="20" t="s">
        <v>12</v>
      </c>
      <c r="N16" s="13"/>
      <c r="O16" s="12">
        <f t="shared" si="0"/>
        <v>0</v>
      </c>
      <c r="P16" s="14">
        <v>39</v>
      </c>
      <c r="Q16" s="18">
        <v>24</v>
      </c>
    </row>
    <row r="17" spans="1:17" ht="16" x14ac:dyDescent="0.2">
      <c r="A17" s="15" t="s">
        <v>48</v>
      </c>
      <c r="B17" s="16">
        <v>3</v>
      </c>
      <c r="C17" s="17">
        <v>45174</v>
      </c>
      <c r="D17" s="18">
        <v>9</v>
      </c>
      <c r="E17" s="18">
        <v>24</v>
      </c>
      <c r="F17" s="18">
        <v>23</v>
      </c>
      <c r="G17" s="19">
        <v>0</v>
      </c>
      <c r="H17" s="19">
        <v>0</v>
      </c>
      <c r="I17" s="19">
        <v>0</v>
      </c>
      <c r="J17" s="19">
        <v>0</v>
      </c>
      <c r="K17" s="19">
        <v>0</v>
      </c>
      <c r="L17" s="16">
        <v>3</v>
      </c>
      <c r="M17" s="20" t="s">
        <v>13</v>
      </c>
      <c r="N17" s="13"/>
      <c r="O17" s="12">
        <f t="shared" si="0"/>
        <v>0</v>
      </c>
      <c r="P17" s="14">
        <v>39.200000000000003</v>
      </c>
      <c r="Q17" s="18">
        <v>24</v>
      </c>
    </row>
    <row r="18" spans="1:17" ht="16" x14ac:dyDescent="0.2">
      <c r="A18" s="15" t="s">
        <v>48</v>
      </c>
      <c r="B18" s="16">
        <v>4</v>
      </c>
      <c r="C18" s="17">
        <v>45174</v>
      </c>
      <c r="D18" s="18">
        <v>9</v>
      </c>
      <c r="E18" s="18">
        <v>24</v>
      </c>
      <c r="F18" s="18">
        <v>23</v>
      </c>
      <c r="G18" s="19">
        <v>0</v>
      </c>
      <c r="H18" s="19">
        <v>0</v>
      </c>
      <c r="I18" s="19">
        <v>1</v>
      </c>
      <c r="J18" s="19">
        <v>0</v>
      </c>
      <c r="K18" s="19">
        <v>0</v>
      </c>
      <c r="L18" s="16">
        <v>4</v>
      </c>
      <c r="M18" s="20" t="s">
        <v>8</v>
      </c>
      <c r="N18" s="13"/>
      <c r="O18" s="12">
        <f t="shared" si="0"/>
        <v>1</v>
      </c>
      <c r="P18" s="14">
        <v>40.1</v>
      </c>
      <c r="Q18" s="18">
        <v>24</v>
      </c>
    </row>
    <row r="19" spans="1:17" ht="16" x14ac:dyDescent="0.2">
      <c r="A19" s="15" t="s">
        <v>48</v>
      </c>
      <c r="B19" s="16">
        <v>5</v>
      </c>
      <c r="C19" s="17">
        <v>45174</v>
      </c>
      <c r="D19" s="18">
        <v>9</v>
      </c>
      <c r="E19" s="18">
        <v>24</v>
      </c>
      <c r="F19" s="18">
        <v>23</v>
      </c>
      <c r="G19" s="19">
        <v>0</v>
      </c>
      <c r="H19" s="19">
        <v>0</v>
      </c>
      <c r="I19" s="19">
        <v>1</v>
      </c>
      <c r="J19" s="19">
        <v>1</v>
      </c>
      <c r="K19" s="19">
        <v>1</v>
      </c>
      <c r="L19" s="16">
        <v>5</v>
      </c>
      <c r="M19" s="20" t="s">
        <v>5</v>
      </c>
      <c r="N19" s="13"/>
      <c r="O19" s="12">
        <f t="shared" si="0"/>
        <v>3</v>
      </c>
      <c r="P19" s="14">
        <v>40.799999999999997</v>
      </c>
      <c r="Q19" s="18">
        <v>24</v>
      </c>
    </row>
    <row r="20" spans="1:17" ht="16" x14ac:dyDescent="0.2">
      <c r="A20" s="15" t="s">
        <v>48</v>
      </c>
      <c r="B20" s="16">
        <v>6</v>
      </c>
      <c r="C20" s="17">
        <v>45174</v>
      </c>
      <c r="D20" s="18">
        <v>9</v>
      </c>
      <c r="E20" s="18">
        <v>24</v>
      </c>
      <c r="F20" s="18">
        <v>23</v>
      </c>
      <c r="G20" s="19">
        <v>0</v>
      </c>
      <c r="H20" s="19">
        <v>0</v>
      </c>
      <c r="I20" s="30">
        <v>1</v>
      </c>
      <c r="J20" s="19">
        <v>0</v>
      </c>
      <c r="K20" s="19">
        <v>1</v>
      </c>
      <c r="L20" s="16">
        <v>6</v>
      </c>
      <c r="M20" s="20" t="s">
        <v>1</v>
      </c>
      <c r="N20" s="13"/>
      <c r="O20" s="12">
        <f t="shared" si="0"/>
        <v>2</v>
      </c>
      <c r="P20" s="14">
        <v>40.700000000000003</v>
      </c>
      <c r="Q20" s="18">
        <v>24</v>
      </c>
    </row>
    <row r="21" spans="1:17" ht="16" x14ac:dyDescent="0.2">
      <c r="A21" s="15" t="s">
        <v>48</v>
      </c>
      <c r="B21" s="16">
        <v>7</v>
      </c>
      <c r="C21" s="17">
        <v>45174</v>
      </c>
      <c r="D21" s="18">
        <v>9</v>
      </c>
      <c r="E21" s="18">
        <v>24</v>
      </c>
      <c r="F21" s="18">
        <v>23</v>
      </c>
      <c r="G21" s="19">
        <v>0</v>
      </c>
      <c r="H21" s="19">
        <v>0</v>
      </c>
      <c r="I21" s="19">
        <v>0</v>
      </c>
      <c r="J21" s="19">
        <v>0</v>
      </c>
      <c r="K21" s="19">
        <v>0</v>
      </c>
      <c r="L21" s="16">
        <v>7</v>
      </c>
      <c r="M21" s="20" t="s">
        <v>9</v>
      </c>
      <c r="N21" s="13"/>
      <c r="O21" s="12">
        <f t="shared" si="0"/>
        <v>0</v>
      </c>
      <c r="P21" s="14">
        <v>39.799999999999997</v>
      </c>
      <c r="Q21" s="18">
        <v>24</v>
      </c>
    </row>
    <row r="22" spans="1:17" ht="16" x14ac:dyDescent="0.2">
      <c r="A22" s="15" t="s">
        <v>48</v>
      </c>
      <c r="B22" s="16">
        <v>8</v>
      </c>
      <c r="C22" s="17">
        <v>45174</v>
      </c>
      <c r="D22" s="18">
        <v>9</v>
      </c>
      <c r="E22" s="18">
        <v>24</v>
      </c>
      <c r="F22" s="18">
        <v>23</v>
      </c>
      <c r="G22" s="19">
        <v>0</v>
      </c>
      <c r="H22" s="19">
        <v>0</v>
      </c>
      <c r="I22" s="19">
        <v>0</v>
      </c>
      <c r="J22" s="19">
        <v>0</v>
      </c>
      <c r="K22" s="19">
        <v>0</v>
      </c>
      <c r="L22" s="16">
        <v>8</v>
      </c>
      <c r="M22" s="20" t="s">
        <v>10</v>
      </c>
      <c r="N22" s="13"/>
      <c r="O22" s="12">
        <f t="shared" si="0"/>
        <v>0</v>
      </c>
      <c r="P22" s="14">
        <v>39.700000000000003</v>
      </c>
      <c r="Q22" s="18">
        <v>24</v>
      </c>
    </row>
    <row r="23" spans="1:17" ht="16" x14ac:dyDescent="0.2">
      <c r="A23" s="15" t="s">
        <v>48</v>
      </c>
      <c r="B23" s="16">
        <v>9</v>
      </c>
      <c r="C23" s="17">
        <v>45174</v>
      </c>
      <c r="D23" s="18">
        <v>9</v>
      </c>
      <c r="E23" s="18">
        <v>24</v>
      </c>
      <c r="F23" s="18">
        <v>23</v>
      </c>
      <c r="G23" s="19">
        <v>0</v>
      </c>
      <c r="H23" s="19">
        <v>0</v>
      </c>
      <c r="I23" s="19">
        <v>0</v>
      </c>
      <c r="J23" s="19">
        <v>0</v>
      </c>
      <c r="K23" s="19">
        <v>0</v>
      </c>
      <c r="L23" s="16">
        <v>9</v>
      </c>
      <c r="M23" s="20" t="s">
        <v>2</v>
      </c>
      <c r="N23" s="13"/>
      <c r="O23" s="12">
        <f t="shared" si="0"/>
        <v>0</v>
      </c>
      <c r="P23" s="14">
        <v>39.1</v>
      </c>
      <c r="Q23" s="18">
        <v>24</v>
      </c>
    </row>
    <row r="24" spans="1:17" ht="16" x14ac:dyDescent="0.2">
      <c r="A24" s="15" t="s">
        <v>48</v>
      </c>
      <c r="B24" s="16">
        <v>10</v>
      </c>
      <c r="C24" s="17">
        <v>45174</v>
      </c>
      <c r="D24" s="18">
        <v>9</v>
      </c>
      <c r="E24" s="18">
        <v>24</v>
      </c>
      <c r="F24" s="18">
        <v>23</v>
      </c>
      <c r="G24" s="19">
        <v>0</v>
      </c>
      <c r="H24" s="19">
        <v>0</v>
      </c>
      <c r="I24" s="19">
        <v>0</v>
      </c>
      <c r="J24" s="19">
        <v>0</v>
      </c>
      <c r="K24" s="19">
        <v>0</v>
      </c>
      <c r="L24" s="16">
        <v>10</v>
      </c>
      <c r="M24" s="20" t="s">
        <v>3</v>
      </c>
      <c r="N24" s="13"/>
      <c r="O24" s="12">
        <f t="shared" si="0"/>
        <v>0</v>
      </c>
      <c r="P24" s="14">
        <v>39.6</v>
      </c>
      <c r="Q24" s="18">
        <v>24</v>
      </c>
    </row>
    <row r="25" spans="1:17" ht="16" x14ac:dyDescent="0.2">
      <c r="A25" s="15" t="s">
        <v>48</v>
      </c>
      <c r="B25" s="16">
        <v>11</v>
      </c>
      <c r="C25" s="17">
        <v>45174</v>
      </c>
      <c r="D25" s="18">
        <v>9</v>
      </c>
      <c r="E25" s="18">
        <v>24</v>
      </c>
      <c r="F25" s="18">
        <v>23</v>
      </c>
      <c r="G25" s="19">
        <v>0</v>
      </c>
      <c r="H25" s="19">
        <v>0</v>
      </c>
      <c r="I25" s="19">
        <v>1</v>
      </c>
      <c r="J25" s="19">
        <v>0</v>
      </c>
      <c r="K25" s="19">
        <v>0</v>
      </c>
      <c r="L25" s="16">
        <v>11</v>
      </c>
      <c r="M25" s="20" t="s">
        <v>6</v>
      </c>
      <c r="N25" s="13"/>
      <c r="O25" s="12">
        <f t="shared" si="0"/>
        <v>1</v>
      </c>
      <c r="P25" s="14">
        <v>40.5</v>
      </c>
      <c r="Q25" s="18">
        <v>24</v>
      </c>
    </row>
    <row r="26" spans="1:17" ht="17" thickBot="1" x14ac:dyDescent="0.25">
      <c r="A26" s="21" t="s">
        <v>48</v>
      </c>
      <c r="B26" s="22">
        <v>12</v>
      </c>
      <c r="C26" s="23">
        <v>45174</v>
      </c>
      <c r="D26" s="24">
        <v>9</v>
      </c>
      <c r="E26" s="24">
        <v>24</v>
      </c>
      <c r="F26" s="24">
        <v>23</v>
      </c>
      <c r="G26" s="25">
        <v>0</v>
      </c>
      <c r="H26" s="25">
        <v>0</v>
      </c>
      <c r="I26" s="25">
        <v>1</v>
      </c>
      <c r="J26" s="25">
        <v>1</v>
      </c>
      <c r="K26" s="25">
        <v>1</v>
      </c>
      <c r="L26" s="22">
        <v>12</v>
      </c>
      <c r="M26" s="26" t="s">
        <v>7</v>
      </c>
      <c r="N26" s="27"/>
      <c r="O26" s="28">
        <f t="shared" si="0"/>
        <v>3</v>
      </c>
      <c r="P26" s="29">
        <v>40.1</v>
      </c>
      <c r="Q26" s="24">
        <v>24</v>
      </c>
    </row>
    <row r="27" spans="1:17" ht="16" x14ac:dyDescent="0.2">
      <c r="A27" s="15" t="s">
        <v>48</v>
      </c>
      <c r="B27" s="16">
        <v>1</v>
      </c>
      <c r="C27" s="17">
        <v>45174</v>
      </c>
      <c r="D27" s="18">
        <v>15.25</v>
      </c>
      <c r="E27" s="18">
        <v>36</v>
      </c>
      <c r="F27" s="18">
        <v>29.25</v>
      </c>
      <c r="G27" s="19">
        <v>0</v>
      </c>
      <c r="H27" s="19">
        <v>0</v>
      </c>
      <c r="I27" s="19">
        <v>0</v>
      </c>
      <c r="J27" s="19">
        <v>0</v>
      </c>
      <c r="K27" s="19">
        <v>0</v>
      </c>
      <c r="L27" s="16">
        <v>1</v>
      </c>
      <c r="M27" s="20" t="s">
        <v>11</v>
      </c>
      <c r="N27" s="13"/>
      <c r="O27" s="12">
        <f t="shared" si="0"/>
        <v>0</v>
      </c>
      <c r="P27" s="14">
        <v>39.9</v>
      </c>
      <c r="Q27" s="18">
        <v>36</v>
      </c>
    </row>
    <row r="28" spans="1:17" ht="16" x14ac:dyDescent="0.2">
      <c r="A28" s="15" t="s">
        <v>48</v>
      </c>
      <c r="B28" s="16">
        <v>2</v>
      </c>
      <c r="C28" s="17">
        <v>45174</v>
      </c>
      <c r="D28" s="18">
        <v>15.25</v>
      </c>
      <c r="E28" s="18">
        <v>36</v>
      </c>
      <c r="F28" s="18">
        <v>29.25</v>
      </c>
      <c r="G28" s="19">
        <v>0</v>
      </c>
      <c r="H28" s="19">
        <v>0</v>
      </c>
      <c r="I28" s="19">
        <v>0</v>
      </c>
      <c r="J28" s="19">
        <v>0</v>
      </c>
      <c r="K28" s="19">
        <v>0</v>
      </c>
      <c r="L28" s="16">
        <v>2</v>
      </c>
      <c r="M28" s="20" t="s">
        <v>12</v>
      </c>
      <c r="N28" s="13"/>
      <c r="O28" s="12">
        <f t="shared" si="0"/>
        <v>0</v>
      </c>
      <c r="P28" s="14">
        <v>39.299999999999997</v>
      </c>
      <c r="Q28" s="18">
        <v>36</v>
      </c>
    </row>
    <row r="29" spans="1:17" ht="16" x14ac:dyDescent="0.2">
      <c r="A29" s="15" t="s">
        <v>48</v>
      </c>
      <c r="B29" s="16">
        <v>3</v>
      </c>
      <c r="C29" s="17">
        <v>45174</v>
      </c>
      <c r="D29" s="18">
        <v>15.25</v>
      </c>
      <c r="E29" s="18">
        <v>36</v>
      </c>
      <c r="F29" s="18">
        <v>29.25</v>
      </c>
      <c r="G29" s="19">
        <v>0</v>
      </c>
      <c r="H29" s="19">
        <v>0</v>
      </c>
      <c r="I29" s="19">
        <v>0</v>
      </c>
      <c r="J29" s="19">
        <v>0</v>
      </c>
      <c r="K29" s="19">
        <v>0</v>
      </c>
      <c r="L29" s="16">
        <v>3</v>
      </c>
      <c r="M29" s="20" t="s">
        <v>13</v>
      </c>
      <c r="N29" s="13"/>
      <c r="O29" s="12">
        <f t="shared" si="0"/>
        <v>0</v>
      </c>
      <c r="P29" s="14">
        <v>39.5</v>
      </c>
      <c r="Q29" s="18">
        <v>36</v>
      </c>
    </row>
    <row r="30" spans="1:17" ht="16" x14ac:dyDescent="0.2">
      <c r="A30" s="15" t="s">
        <v>48</v>
      </c>
      <c r="B30" s="16">
        <v>4</v>
      </c>
      <c r="C30" s="17">
        <v>45174</v>
      </c>
      <c r="D30" s="18">
        <v>15.25</v>
      </c>
      <c r="E30" s="18">
        <v>36</v>
      </c>
      <c r="F30" s="18">
        <v>29.25</v>
      </c>
      <c r="G30" s="19">
        <v>0</v>
      </c>
      <c r="H30" s="19">
        <v>0</v>
      </c>
      <c r="I30" s="19">
        <v>0</v>
      </c>
      <c r="J30" s="19">
        <v>0</v>
      </c>
      <c r="K30" s="19">
        <v>0</v>
      </c>
      <c r="L30" s="16">
        <v>4</v>
      </c>
      <c r="M30" s="20" t="s">
        <v>8</v>
      </c>
      <c r="N30" s="13"/>
      <c r="O30" s="12">
        <f t="shared" si="0"/>
        <v>0</v>
      </c>
      <c r="P30" s="14">
        <v>40</v>
      </c>
      <c r="Q30" s="18">
        <v>36</v>
      </c>
    </row>
    <row r="31" spans="1:17" ht="16" x14ac:dyDescent="0.2">
      <c r="A31" s="15" t="s">
        <v>48</v>
      </c>
      <c r="B31" s="16">
        <v>5</v>
      </c>
      <c r="C31" s="17">
        <v>45174</v>
      </c>
      <c r="D31" s="18">
        <v>15.25</v>
      </c>
      <c r="E31" s="18">
        <v>36</v>
      </c>
      <c r="F31" s="18">
        <v>29.25</v>
      </c>
      <c r="G31" s="19">
        <v>0</v>
      </c>
      <c r="H31" s="19">
        <v>0</v>
      </c>
      <c r="I31" s="19">
        <v>1</v>
      </c>
      <c r="J31" s="19">
        <v>0</v>
      </c>
      <c r="K31" s="19">
        <v>0</v>
      </c>
      <c r="L31" s="16">
        <v>5</v>
      </c>
      <c r="M31" s="20" t="s">
        <v>5</v>
      </c>
      <c r="N31" s="13"/>
      <c r="O31" s="12">
        <f t="shared" si="0"/>
        <v>1</v>
      </c>
      <c r="P31" s="14">
        <v>40.700000000000003</v>
      </c>
      <c r="Q31" s="18">
        <v>36</v>
      </c>
    </row>
    <row r="32" spans="1:17" ht="16" x14ac:dyDescent="0.2">
      <c r="A32" s="15" t="s">
        <v>48</v>
      </c>
      <c r="B32" s="16">
        <v>6</v>
      </c>
      <c r="C32" s="17">
        <v>45174</v>
      </c>
      <c r="D32" s="18">
        <v>15.25</v>
      </c>
      <c r="E32" s="18">
        <v>36</v>
      </c>
      <c r="F32" s="18">
        <v>29.25</v>
      </c>
      <c r="G32" s="19">
        <v>0</v>
      </c>
      <c r="H32" s="19">
        <v>0</v>
      </c>
      <c r="I32" s="30">
        <v>2</v>
      </c>
      <c r="J32" s="19">
        <v>0</v>
      </c>
      <c r="K32" s="19">
        <v>0</v>
      </c>
      <c r="L32" s="16">
        <v>6</v>
      </c>
      <c r="M32" s="20" t="s">
        <v>1</v>
      </c>
      <c r="N32" s="13"/>
      <c r="O32" s="12">
        <f t="shared" si="0"/>
        <v>2</v>
      </c>
      <c r="P32" s="14">
        <v>41.2</v>
      </c>
      <c r="Q32" s="18">
        <v>36</v>
      </c>
    </row>
    <row r="33" spans="1:17" ht="16" x14ac:dyDescent="0.2">
      <c r="A33" s="15" t="s">
        <v>48</v>
      </c>
      <c r="B33" s="16">
        <v>7</v>
      </c>
      <c r="C33" s="17">
        <v>45174</v>
      </c>
      <c r="D33" s="18">
        <v>15.25</v>
      </c>
      <c r="E33" s="18">
        <v>36</v>
      </c>
      <c r="F33" s="18">
        <v>29.25</v>
      </c>
      <c r="G33" s="19">
        <v>0</v>
      </c>
      <c r="H33" s="19">
        <v>0</v>
      </c>
      <c r="I33" s="19">
        <v>0</v>
      </c>
      <c r="J33" s="19">
        <v>0</v>
      </c>
      <c r="K33" s="19">
        <v>0</v>
      </c>
      <c r="L33" s="16">
        <v>7</v>
      </c>
      <c r="M33" s="20" t="s">
        <v>9</v>
      </c>
      <c r="N33" s="13"/>
      <c r="O33" s="12">
        <f t="shared" si="0"/>
        <v>0</v>
      </c>
      <c r="P33" s="14">
        <v>39.9</v>
      </c>
      <c r="Q33" s="18">
        <v>36</v>
      </c>
    </row>
    <row r="34" spans="1:17" ht="16" x14ac:dyDescent="0.2">
      <c r="A34" s="15" t="s">
        <v>48</v>
      </c>
      <c r="B34" s="16">
        <v>8</v>
      </c>
      <c r="C34" s="17">
        <v>45174</v>
      </c>
      <c r="D34" s="18">
        <v>15.25</v>
      </c>
      <c r="E34" s="18">
        <v>36</v>
      </c>
      <c r="F34" s="18">
        <v>29.25</v>
      </c>
      <c r="G34" s="19">
        <v>0</v>
      </c>
      <c r="H34" s="19">
        <v>0</v>
      </c>
      <c r="I34" s="19">
        <v>1</v>
      </c>
      <c r="J34" s="19">
        <v>0</v>
      </c>
      <c r="K34" s="19">
        <v>0</v>
      </c>
      <c r="L34" s="16">
        <v>8</v>
      </c>
      <c r="M34" s="20" t="s">
        <v>10</v>
      </c>
      <c r="N34" s="13"/>
      <c r="O34" s="12">
        <f t="shared" si="0"/>
        <v>1</v>
      </c>
      <c r="P34" s="14">
        <v>40.299999999999997</v>
      </c>
      <c r="Q34" s="18">
        <v>36</v>
      </c>
    </row>
    <row r="35" spans="1:17" ht="16" x14ac:dyDescent="0.2">
      <c r="A35" s="15" t="s">
        <v>48</v>
      </c>
      <c r="B35" s="16">
        <v>9</v>
      </c>
      <c r="C35" s="17">
        <v>45174</v>
      </c>
      <c r="D35" s="18">
        <v>15.25</v>
      </c>
      <c r="E35" s="18">
        <v>36</v>
      </c>
      <c r="F35" s="18">
        <v>29.25</v>
      </c>
      <c r="G35" s="19">
        <v>0</v>
      </c>
      <c r="H35" s="19">
        <v>0</v>
      </c>
      <c r="I35" s="19">
        <v>0</v>
      </c>
      <c r="J35" s="19">
        <v>0</v>
      </c>
      <c r="K35" s="19">
        <v>0</v>
      </c>
      <c r="L35" s="16">
        <v>9</v>
      </c>
      <c r="M35" s="20" t="s">
        <v>2</v>
      </c>
      <c r="N35" s="13"/>
      <c r="O35" s="12">
        <f t="shared" si="0"/>
        <v>0</v>
      </c>
      <c r="P35" s="14">
        <v>39.700000000000003</v>
      </c>
      <c r="Q35" s="18">
        <v>36</v>
      </c>
    </row>
    <row r="36" spans="1:17" ht="16" x14ac:dyDescent="0.2">
      <c r="A36" s="15" t="s">
        <v>48</v>
      </c>
      <c r="B36" s="16">
        <v>10</v>
      </c>
      <c r="C36" s="17">
        <v>45174</v>
      </c>
      <c r="D36" s="18">
        <v>15.25</v>
      </c>
      <c r="E36" s="18">
        <v>36</v>
      </c>
      <c r="F36" s="18">
        <v>29.25</v>
      </c>
      <c r="G36" s="19">
        <v>0</v>
      </c>
      <c r="H36" s="19">
        <v>0</v>
      </c>
      <c r="I36" s="19">
        <v>0</v>
      </c>
      <c r="J36" s="19">
        <v>0</v>
      </c>
      <c r="K36" s="19">
        <v>0</v>
      </c>
      <c r="L36" s="16">
        <v>10</v>
      </c>
      <c r="M36" s="20" t="s">
        <v>3</v>
      </c>
      <c r="N36" s="13"/>
      <c r="O36" s="12">
        <f t="shared" si="0"/>
        <v>0</v>
      </c>
      <c r="P36" s="14" t="s">
        <v>49</v>
      </c>
      <c r="Q36" s="18">
        <v>36</v>
      </c>
    </row>
    <row r="37" spans="1:17" ht="16" x14ac:dyDescent="0.2">
      <c r="A37" s="15" t="s">
        <v>48</v>
      </c>
      <c r="B37" s="16">
        <v>11</v>
      </c>
      <c r="C37" s="17">
        <v>45174</v>
      </c>
      <c r="D37" s="18">
        <v>15.25</v>
      </c>
      <c r="E37" s="18">
        <v>36</v>
      </c>
      <c r="F37" s="18">
        <v>29.25</v>
      </c>
      <c r="G37" s="19">
        <v>0</v>
      </c>
      <c r="H37" s="19">
        <v>0</v>
      </c>
      <c r="I37" s="30">
        <v>0</v>
      </c>
      <c r="J37" s="19">
        <v>0</v>
      </c>
      <c r="K37" s="19">
        <v>0</v>
      </c>
      <c r="L37" s="16">
        <v>11</v>
      </c>
      <c r="M37" s="20" t="s">
        <v>6</v>
      </c>
      <c r="N37" s="13"/>
      <c r="O37" s="12">
        <f t="shared" si="0"/>
        <v>0</v>
      </c>
      <c r="P37" s="14">
        <v>40</v>
      </c>
      <c r="Q37" s="18">
        <v>36</v>
      </c>
    </row>
    <row r="38" spans="1:17" ht="17" thickBot="1" x14ac:dyDescent="0.25">
      <c r="A38" s="21" t="s">
        <v>48</v>
      </c>
      <c r="B38" s="22">
        <v>12</v>
      </c>
      <c r="C38" s="23">
        <v>45174</v>
      </c>
      <c r="D38" s="24">
        <v>15.25</v>
      </c>
      <c r="E38" s="24">
        <v>36</v>
      </c>
      <c r="F38" s="24">
        <v>29.25</v>
      </c>
      <c r="G38" s="25">
        <v>0</v>
      </c>
      <c r="H38" s="25">
        <v>0</v>
      </c>
      <c r="I38" s="25">
        <v>0</v>
      </c>
      <c r="J38" s="25">
        <v>1</v>
      </c>
      <c r="K38" s="25">
        <v>0</v>
      </c>
      <c r="L38" s="22">
        <v>12</v>
      </c>
      <c r="M38" s="26" t="s">
        <v>7</v>
      </c>
      <c r="N38" s="27"/>
      <c r="O38" s="28">
        <f t="shared" si="0"/>
        <v>1</v>
      </c>
      <c r="P38" s="29">
        <v>39.700000000000003</v>
      </c>
      <c r="Q38" s="24">
        <v>36</v>
      </c>
    </row>
    <row r="39" spans="1:17" ht="16" x14ac:dyDescent="0.2">
      <c r="A39" s="15" t="s">
        <v>50</v>
      </c>
      <c r="B39" s="16">
        <v>1</v>
      </c>
      <c r="C39" s="17">
        <v>45175</v>
      </c>
      <c r="D39" s="18">
        <v>10.3</v>
      </c>
      <c r="E39" s="18">
        <v>48</v>
      </c>
      <c r="F39" s="18">
        <v>48.5</v>
      </c>
      <c r="G39" s="19">
        <v>0</v>
      </c>
      <c r="H39" s="19">
        <v>0</v>
      </c>
      <c r="I39" s="19">
        <v>0</v>
      </c>
      <c r="J39" s="19">
        <v>0</v>
      </c>
      <c r="K39" s="19">
        <v>0</v>
      </c>
      <c r="L39" s="16">
        <v>1</v>
      </c>
      <c r="M39" s="20" t="s">
        <v>11</v>
      </c>
      <c r="N39" s="13"/>
      <c r="O39" s="12">
        <f t="shared" si="0"/>
        <v>0</v>
      </c>
      <c r="P39" s="14">
        <v>39.4</v>
      </c>
      <c r="Q39" s="18">
        <v>48</v>
      </c>
    </row>
    <row r="40" spans="1:17" ht="16" x14ac:dyDescent="0.2">
      <c r="A40" s="15" t="s">
        <v>50</v>
      </c>
      <c r="B40" s="16">
        <v>2</v>
      </c>
      <c r="C40" s="17">
        <v>45175</v>
      </c>
      <c r="D40" s="18">
        <v>10.3</v>
      </c>
      <c r="E40" s="18">
        <v>48</v>
      </c>
      <c r="F40" s="18">
        <v>48.5</v>
      </c>
      <c r="G40" s="19">
        <v>0</v>
      </c>
      <c r="H40" s="19">
        <v>0</v>
      </c>
      <c r="I40" s="19">
        <v>0</v>
      </c>
      <c r="J40" s="19">
        <v>0</v>
      </c>
      <c r="K40" s="19">
        <v>0</v>
      </c>
      <c r="L40" s="16">
        <v>2</v>
      </c>
      <c r="M40" s="20" t="s">
        <v>12</v>
      </c>
      <c r="N40" s="13"/>
      <c r="O40" s="12">
        <f t="shared" si="0"/>
        <v>0</v>
      </c>
      <c r="P40" s="14">
        <v>39</v>
      </c>
      <c r="Q40" s="18">
        <v>48</v>
      </c>
    </row>
    <row r="41" spans="1:17" ht="16" x14ac:dyDescent="0.2">
      <c r="A41" s="15" t="s">
        <v>50</v>
      </c>
      <c r="B41" s="16">
        <v>3</v>
      </c>
      <c r="C41" s="17">
        <v>45175</v>
      </c>
      <c r="D41" s="18">
        <v>10.3</v>
      </c>
      <c r="E41" s="18">
        <v>48</v>
      </c>
      <c r="F41" s="18">
        <v>48.5</v>
      </c>
      <c r="G41" s="19">
        <v>0</v>
      </c>
      <c r="H41" s="19">
        <v>0</v>
      </c>
      <c r="I41" s="19">
        <v>0</v>
      </c>
      <c r="J41" s="19">
        <v>0</v>
      </c>
      <c r="K41" s="19">
        <v>0</v>
      </c>
      <c r="L41" s="16">
        <v>3</v>
      </c>
      <c r="M41" s="20" t="s">
        <v>13</v>
      </c>
      <c r="N41" s="13"/>
      <c r="O41" s="12">
        <f t="shared" si="0"/>
        <v>0</v>
      </c>
      <c r="P41" s="14">
        <v>39.1</v>
      </c>
      <c r="Q41" s="18">
        <v>48</v>
      </c>
    </row>
    <row r="42" spans="1:17" ht="16" x14ac:dyDescent="0.2">
      <c r="A42" s="15" t="s">
        <v>50</v>
      </c>
      <c r="B42" s="16">
        <v>4</v>
      </c>
      <c r="C42" s="17">
        <v>45175</v>
      </c>
      <c r="D42" s="18">
        <v>10.3</v>
      </c>
      <c r="E42" s="18">
        <v>48</v>
      </c>
      <c r="F42" s="18">
        <v>48.5</v>
      </c>
      <c r="G42" s="19">
        <v>0</v>
      </c>
      <c r="H42" s="19">
        <v>0</v>
      </c>
      <c r="I42" s="19">
        <v>1</v>
      </c>
      <c r="J42" s="19">
        <v>0</v>
      </c>
      <c r="K42" s="19">
        <v>0</v>
      </c>
      <c r="L42" s="16">
        <v>4</v>
      </c>
      <c r="M42" s="20" t="s">
        <v>8</v>
      </c>
      <c r="N42" s="13"/>
      <c r="O42" s="12">
        <f t="shared" si="0"/>
        <v>1</v>
      </c>
      <c r="P42" s="14">
        <v>40.700000000000003</v>
      </c>
      <c r="Q42" s="18">
        <v>48</v>
      </c>
    </row>
    <row r="43" spans="1:17" ht="16" x14ac:dyDescent="0.2">
      <c r="A43" s="15" t="s">
        <v>50</v>
      </c>
      <c r="B43" s="16">
        <v>5</v>
      </c>
      <c r="C43" s="17">
        <v>45175</v>
      </c>
      <c r="D43" s="18">
        <v>10.3</v>
      </c>
      <c r="E43" s="18">
        <v>48</v>
      </c>
      <c r="F43" s="18">
        <v>48.5</v>
      </c>
      <c r="G43" s="19">
        <v>0</v>
      </c>
      <c r="H43" s="19">
        <v>0</v>
      </c>
      <c r="I43" s="19">
        <v>0</v>
      </c>
      <c r="J43" s="19">
        <v>0</v>
      </c>
      <c r="K43" s="19">
        <v>0</v>
      </c>
      <c r="L43" s="16">
        <v>5</v>
      </c>
      <c r="M43" s="20" t="s">
        <v>5</v>
      </c>
      <c r="N43" s="13"/>
      <c r="O43" s="12">
        <f t="shared" si="0"/>
        <v>0</v>
      </c>
      <c r="P43" s="14">
        <v>39.700000000000003</v>
      </c>
      <c r="Q43" s="18">
        <v>48</v>
      </c>
    </row>
    <row r="44" spans="1:17" ht="16" x14ac:dyDescent="0.2">
      <c r="A44" s="15" t="s">
        <v>50</v>
      </c>
      <c r="B44" s="16">
        <v>6</v>
      </c>
      <c r="C44" s="17">
        <v>45175</v>
      </c>
      <c r="D44" s="18">
        <v>10.3</v>
      </c>
      <c r="E44" s="18">
        <v>48</v>
      </c>
      <c r="F44" s="18">
        <v>48.5</v>
      </c>
      <c r="G44" s="19">
        <v>0</v>
      </c>
      <c r="H44" s="19">
        <v>0</v>
      </c>
      <c r="I44" s="30">
        <v>1</v>
      </c>
      <c r="J44" s="19">
        <v>0</v>
      </c>
      <c r="K44" s="19">
        <v>1</v>
      </c>
      <c r="L44" s="16">
        <v>6</v>
      </c>
      <c r="M44" s="20" t="s">
        <v>1</v>
      </c>
      <c r="N44" s="13"/>
      <c r="O44" s="12">
        <f t="shared" si="0"/>
        <v>2</v>
      </c>
      <c r="P44" s="14">
        <v>40.5</v>
      </c>
      <c r="Q44" s="18">
        <v>48</v>
      </c>
    </row>
    <row r="45" spans="1:17" ht="16" x14ac:dyDescent="0.2">
      <c r="A45" s="15" t="s">
        <v>50</v>
      </c>
      <c r="B45" s="16">
        <v>7</v>
      </c>
      <c r="C45" s="17">
        <v>45175</v>
      </c>
      <c r="D45" s="18">
        <v>10.3</v>
      </c>
      <c r="E45" s="18">
        <v>48</v>
      </c>
      <c r="F45" s="18">
        <v>48.5</v>
      </c>
      <c r="G45" s="19">
        <v>0</v>
      </c>
      <c r="H45" s="19">
        <v>0</v>
      </c>
      <c r="I45" s="19">
        <v>0</v>
      </c>
      <c r="J45" s="19">
        <v>0</v>
      </c>
      <c r="K45" s="19">
        <v>0</v>
      </c>
      <c r="L45" s="16">
        <v>7</v>
      </c>
      <c r="M45" s="20" t="s">
        <v>9</v>
      </c>
      <c r="N45" s="13"/>
      <c r="O45" s="12">
        <f t="shared" si="0"/>
        <v>0</v>
      </c>
      <c r="P45" s="14">
        <v>39.9</v>
      </c>
      <c r="Q45" s="18">
        <v>48</v>
      </c>
    </row>
    <row r="46" spans="1:17" ht="16" x14ac:dyDescent="0.2">
      <c r="A46" s="15" t="s">
        <v>50</v>
      </c>
      <c r="B46" s="16">
        <v>8</v>
      </c>
      <c r="C46" s="17">
        <v>45175</v>
      </c>
      <c r="D46" s="18">
        <v>10.3</v>
      </c>
      <c r="E46" s="18">
        <v>48</v>
      </c>
      <c r="F46" s="18">
        <v>48.5</v>
      </c>
      <c r="G46" s="19">
        <v>0</v>
      </c>
      <c r="H46" s="19">
        <v>0</v>
      </c>
      <c r="I46" s="19">
        <v>0</v>
      </c>
      <c r="J46" s="19">
        <v>0</v>
      </c>
      <c r="K46" s="19">
        <v>1</v>
      </c>
      <c r="L46" s="16">
        <v>8</v>
      </c>
      <c r="M46" s="20" t="s">
        <v>10</v>
      </c>
      <c r="N46" s="13"/>
      <c r="O46" s="12">
        <f t="shared" si="0"/>
        <v>1</v>
      </c>
      <c r="P46" s="14">
        <v>39.4</v>
      </c>
      <c r="Q46" s="18">
        <v>48</v>
      </c>
    </row>
    <row r="47" spans="1:17" ht="16" x14ac:dyDescent="0.2">
      <c r="A47" s="15" t="s">
        <v>50</v>
      </c>
      <c r="B47" s="16">
        <v>9</v>
      </c>
      <c r="C47" s="17">
        <v>45175</v>
      </c>
      <c r="D47" s="18">
        <v>10.3</v>
      </c>
      <c r="E47" s="18">
        <v>48</v>
      </c>
      <c r="F47" s="18">
        <v>48.5</v>
      </c>
      <c r="G47" s="19">
        <v>0</v>
      </c>
      <c r="H47" s="19">
        <v>0</v>
      </c>
      <c r="I47" s="19">
        <v>0</v>
      </c>
      <c r="J47" s="19">
        <v>0</v>
      </c>
      <c r="K47" s="19">
        <v>0</v>
      </c>
      <c r="L47" s="16">
        <v>9</v>
      </c>
      <c r="M47" s="20" t="s">
        <v>2</v>
      </c>
      <c r="N47" s="13"/>
      <c r="O47" s="12">
        <f t="shared" si="0"/>
        <v>0</v>
      </c>
      <c r="P47" s="14">
        <v>39.700000000000003</v>
      </c>
      <c r="Q47" s="18">
        <v>48</v>
      </c>
    </row>
    <row r="48" spans="1:17" ht="16" x14ac:dyDescent="0.2">
      <c r="A48" s="15" t="s">
        <v>50</v>
      </c>
      <c r="B48" s="16">
        <v>10</v>
      </c>
      <c r="C48" s="17">
        <v>45175</v>
      </c>
      <c r="D48" s="18">
        <v>10.3</v>
      </c>
      <c r="E48" s="18">
        <v>48</v>
      </c>
      <c r="F48" s="18">
        <v>48.5</v>
      </c>
      <c r="G48" s="19">
        <v>0</v>
      </c>
      <c r="H48" s="19">
        <v>0</v>
      </c>
      <c r="I48" s="19">
        <v>1</v>
      </c>
      <c r="J48" s="19">
        <v>0</v>
      </c>
      <c r="K48" s="19">
        <v>0</v>
      </c>
      <c r="L48" s="16">
        <v>10</v>
      </c>
      <c r="M48" s="20" t="s">
        <v>3</v>
      </c>
      <c r="N48" s="13"/>
      <c r="O48" s="12">
        <f t="shared" si="0"/>
        <v>1</v>
      </c>
      <c r="P48" s="14">
        <v>40.6</v>
      </c>
      <c r="Q48" s="18">
        <v>48</v>
      </c>
    </row>
    <row r="49" spans="1:17" ht="16" x14ac:dyDescent="0.2">
      <c r="A49" s="15" t="s">
        <v>50</v>
      </c>
      <c r="B49" s="16">
        <v>11</v>
      </c>
      <c r="C49" s="17">
        <v>45175</v>
      </c>
      <c r="D49" s="18">
        <v>10.3</v>
      </c>
      <c r="E49" s="18">
        <v>48</v>
      </c>
      <c r="F49" s="18">
        <v>48.5</v>
      </c>
      <c r="G49" s="19">
        <v>0</v>
      </c>
      <c r="H49" s="19">
        <v>0</v>
      </c>
      <c r="I49" s="19">
        <v>0</v>
      </c>
      <c r="J49" s="19">
        <v>0</v>
      </c>
      <c r="K49" s="19">
        <v>0</v>
      </c>
      <c r="L49" s="16">
        <v>11</v>
      </c>
      <c r="M49" s="20" t="s">
        <v>6</v>
      </c>
      <c r="N49" s="13"/>
      <c r="O49" s="12">
        <f t="shared" si="0"/>
        <v>0</v>
      </c>
      <c r="P49" s="14">
        <v>39.4</v>
      </c>
      <c r="Q49" s="18">
        <v>48</v>
      </c>
    </row>
    <row r="50" spans="1:17" ht="17" thickBot="1" x14ac:dyDescent="0.25">
      <c r="A50" s="21" t="s">
        <v>50</v>
      </c>
      <c r="B50" s="22">
        <v>12</v>
      </c>
      <c r="C50" s="23">
        <v>45175</v>
      </c>
      <c r="D50" s="24">
        <v>10.3</v>
      </c>
      <c r="E50" s="24">
        <v>48</v>
      </c>
      <c r="F50" s="24">
        <v>48.5</v>
      </c>
      <c r="G50" s="25">
        <v>0</v>
      </c>
      <c r="H50" s="25">
        <v>0</v>
      </c>
      <c r="I50" s="25">
        <v>1</v>
      </c>
      <c r="J50" s="25">
        <v>1</v>
      </c>
      <c r="K50" s="25">
        <v>0</v>
      </c>
      <c r="L50" s="22">
        <v>12</v>
      </c>
      <c r="M50" s="26" t="s">
        <v>7</v>
      </c>
      <c r="N50" s="27"/>
      <c r="O50" s="28">
        <f t="shared" si="0"/>
        <v>2</v>
      </c>
      <c r="P50" s="29">
        <v>40.299999999999997</v>
      </c>
      <c r="Q50" s="24">
        <v>48</v>
      </c>
    </row>
    <row r="51" spans="1:17" ht="16" x14ac:dyDescent="0.2">
      <c r="A51" s="15" t="s">
        <v>48</v>
      </c>
      <c r="B51" s="16">
        <v>2</v>
      </c>
      <c r="C51" s="17">
        <v>45175</v>
      </c>
      <c r="D51" s="18">
        <v>15.2</v>
      </c>
      <c r="E51" s="18">
        <v>60</v>
      </c>
      <c r="F51" s="18">
        <v>53.5</v>
      </c>
      <c r="G51" s="19">
        <v>0</v>
      </c>
      <c r="H51" s="19">
        <v>0</v>
      </c>
      <c r="I51" s="19">
        <v>0</v>
      </c>
      <c r="J51" s="19">
        <v>0</v>
      </c>
      <c r="K51" s="19">
        <v>0</v>
      </c>
      <c r="L51" s="16">
        <v>2</v>
      </c>
      <c r="M51" s="20" t="s">
        <v>12</v>
      </c>
      <c r="N51" s="13"/>
      <c r="O51" s="12">
        <f t="shared" si="0"/>
        <v>0</v>
      </c>
      <c r="P51" s="14">
        <v>39.1</v>
      </c>
      <c r="Q51" s="18">
        <v>60</v>
      </c>
    </row>
    <row r="52" spans="1:17" ht="16" x14ac:dyDescent="0.2">
      <c r="A52" s="15" t="s">
        <v>48</v>
      </c>
      <c r="B52" s="16">
        <v>3</v>
      </c>
      <c r="C52" s="17">
        <v>45175</v>
      </c>
      <c r="D52" s="18">
        <v>15.2</v>
      </c>
      <c r="E52" s="18">
        <v>60</v>
      </c>
      <c r="F52" s="18">
        <v>53.5</v>
      </c>
      <c r="G52" s="19">
        <v>0</v>
      </c>
      <c r="H52" s="19">
        <v>0</v>
      </c>
      <c r="I52" s="19">
        <v>0</v>
      </c>
      <c r="J52" s="19">
        <v>0</v>
      </c>
      <c r="K52" s="19">
        <v>0</v>
      </c>
      <c r="L52" s="16">
        <v>3</v>
      </c>
      <c r="M52" s="20" t="s">
        <v>13</v>
      </c>
      <c r="N52" s="13"/>
      <c r="O52" s="12">
        <f t="shared" si="0"/>
        <v>0</v>
      </c>
      <c r="P52" s="14">
        <v>39.299999999999997</v>
      </c>
      <c r="Q52" s="18">
        <v>60</v>
      </c>
    </row>
    <row r="53" spans="1:17" ht="16" x14ac:dyDescent="0.2">
      <c r="A53" s="15" t="s">
        <v>48</v>
      </c>
      <c r="B53" s="16">
        <v>4</v>
      </c>
      <c r="C53" s="17">
        <v>45175</v>
      </c>
      <c r="D53" s="18">
        <v>15.2</v>
      </c>
      <c r="E53" s="18">
        <v>60</v>
      </c>
      <c r="F53" s="18">
        <v>53.5</v>
      </c>
      <c r="G53" s="19">
        <v>0</v>
      </c>
      <c r="H53" s="19">
        <v>0</v>
      </c>
      <c r="I53" s="19">
        <v>2</v>
      </c>
      <c r="J53" s="19">
        <v>0</v>
      </c>
      <c r="K53" s="19">
        <v>0</v>
      </c>
      <c r="L53" s="16">
        <v>4</v>
      </c>
      <c r="M53" s="20" t="s">
        <v>8</v>
      </c>
      <c r="N53" s="13"/>
      <c r="O53" s="12">
        <f t="shared" si="0"/>
        <v>2</v>
      </c>
      <c r="P53" s="14">
        <v>41</v>
      </c>
      <c r="Q53" s="18">
        <v>60</v>
      </c>
    </row>
    <row r="54" spans="1:17" ht="16" x14ac:dyDescent="0.2">
      <c r="A54" s="15" t="s">
        <v>48</v>
      </c>
      <c r="B54" s="16">
        <v>5</v>
      </c>
      <c r="C54" s="17">
        <v>45175</v>
      </c>
      <c r="D54" s="18">
        <v>15.2</v>
      </c>
      <c r="E54" s="18">
        <v>60</v>
      </c>
      <c r="F54" s="18">
        <v>53.5</v>
      </c>
      <c r="G54" s="19">
        <v>0</v>
      </c>
      <c r="H54" s="19">
        <v>0</v>
      </c>
      <c r="I54" s="19">
        <v>1</v>
      </c>
      <c r="J54" s="19">
        <v>0</v>
      </c>
      <c r="K54" s="19">
        <v>0</v>
      </c>
      <c r="L54" s="16">
        <v>5</v>
      </c>
      <c r="M54" s="20" t="s">
        <v>5</v>
      </c>
      <c r="N54" s="13"/>
      <c r="O54" s="12">
        <f t="shared" si="0"/>
        <v>1</v>
      </c>
      <c r="P54" s="14">
        <v>40.4</v>
      </c>
      <c r="Q54" s="18">
        <v>60</v>
      </c>
    </row>
    <row r="55" spans="1:17" ht="16" x14ac:dyDescent="0.2">
      <c r="A55" s="15" t="s">
        <v>48</v>
      </c>
      <c r="B55" s="16">
        <v>7</v>
      </c>
      <c r="C55" s="17">
        <v>45175</v>
      </c>
      <c r="D55" s="18">
        <v>15.2</v>
      </c>
      <c r="E55" s="18">
        <v>60</v>
      </c>
      <c r="F55" s="18">
        <v>53.5</v>
      </c>
      <c r="G55" s="19">
        <v>0</v>
      </c>
      <c r="H55" s="19">
        <v>0</v>
      </c>
      <c r="I55" s="19">
        <v>0</v>
      </c>
      <c r="J55" s="19">
        <v>0</v>
      </c>
      <c r="K55" s="19">
        <v>0</v>
      </c>
      <c r="L55" s="16">
        <v>7</v>
      </c>
      <c r="M55" s="20" t="s">
        <v>9</v>
      </c>
      <c r="N55" s="13"/>
      <c r="O55" s="12">
        <f t="shared" si="0"/>
        <v>0</v>
      </c>
      <c r="P55" s="14">
        <v>39.9</v>
      </c>
      <c r="Q55" s="18">
        <v>60</v>
      </c>
    </row>
    <row r="56" spans="1:17" ht="16" x14ac:dyDescent="0.2">
      <c r="A56" s="15" t="s">
        <v>48</v>
      </c>
      <c r="B56" s="16">
        <v>8</v>
      </c>
      <c r="C56" s="17">
        <v>45175</v>
      </c>
      <c r="D56" s="18">
        <v>15.2</v>
      </c>
      <c r="E56" s="18">
        <v>60</v>
      </c>
      <c r="F56" s="18">
        <v>53.5</v>
      </c>
      <c r="G56" s="19">
        <v>0</v>
      </c>
      <c r="H56" s="19">
        <v>0</v>
      </c>
      <c r="I56" s="19">
        <v>0</v>
      </c>
      <c r="J56" s="19">
        <v>0</v>
      </c>
      <c r="K56" s="19">
        <v>0</v>
      </c>
      <c r="L56" s="16">
        <v>8</v>
      </c>
      <c r="M56" s="20" t="s">
        <v>10</v>
      </c>
      <c r="N56" s="13"/>
      <c r="O56" s="12">
        <f t="shared" si="0"/>
        <v>0</v>
      </c>
      <c r="P56" s="14">
        <v>39.700000000000003</v>
      </c>
      <c r="Q56" s="18">
        <v>60</v>
      </c>
    </row>
    <row r="57" spans="1:17" ht="16" x14ac:dyDescent="0.2">
      <c r="A57" s="15" t="s">
        <v>48</v>
      </c>
      <c r="B57" s="16">
        <v>11</v>
      </c>
      <c r="C57" s="17">
        <v>45175</v>
      </c>
      <c r="D57" s="18">
        <v>15.2</v>
      </c>
      <c r="E57" s="18">
        <v>60</v>
      </c>
      <c r="F57" s="18">
        <v>53.5</v>
      </c>
      <c r="G57" s="19">
        <v>0</v>
      </c>
      <c r="H57" s="19">
        <v>0</v>
      </c>
      <c r="I57" s="19">
        <v>1</v>
      </c>
      <c r="J57" s="19">
        <v>0</v>
      </c>
      <c r="K57" s="19">
        <v>0</v>
      </c>
      <c r="L57" s="16">
        <v>11</v>
      </c>
      <c r="M57" s="20" t="s">
        <v>6</v>
      </c>
      <c r="N57" s="13"/>
      <c r="O57" s="12">
        <f t="shared" si="0"/>
        <v>1</v>
      </c>
      <c r="P57" s="14">
        <v>40.5</v>
      </c>
      <c r="Q57" s="18">
        <v>60</v>
      </c>
    </row>
    <row r="58" spans="1:17" ht="17" thickBot="1" x14ac:dyDescent="0.25">
      <c r="A58" s="21" t="s">
        <v>48</v>
      </c>
      <c r="B58" s="22">
        <v>12</v>
      </c>
      <c r="C58" s="23">
        <v>45175</v>
      </c>
      <c r="D58" s="24">
        <v>15.2</v>
      </c>
      <c r="E58" s="24">
        <v>60</v>
      </c>
      <c r="F58" s="24">
        <v>53.5</v>
      </c>
      <c r="G58" s="25">
        <v>0</v>
      </c>
      <c r="H58" s="25">
        <v>0</v>
      </c>
      <c r="I58" s="25">
        <v>2</v>
      </c>
      <c r="J58" s="25">
        <v>0</v>
      </c>
      <c r="K58" s="25">
        <v>0</v>
      </c>
      <c r="L58" s="22">
        <v>12</v>
      </c>
      <c r="M58" s="26" t="s">
        <v>7</v>
      </c>
      <c r="N58" s="27"/>
      <c r="O58" s="28">
        <f t="shared" si="0"/>
        <v>2</v>
      </c>
      <c r="P58" s="29">
        <v>41.3</v>
      </c>
      <c r="Q58" s="24">
        <v>60</v>
      </c>
    </row>
    <row r="59" spans="1:17" ht="16" x14ac:dyDescent="0.2">
      <c r="A59" s="15" t="s">
        <v>48</v>
      </c>
      <c r="B59" s="16">
        <v>2</v>
      </c>
      <c r="C59" s="17">
        <v>45176</v>
      </c>
      <c r="D59" s="18">
        <v>9.4</v>
      </c>
      <c r="E59" s="18">
        <v>72</v>
      </c>
      <c r="F59" s="18">
        <v>71.400000000000006</v>
      </c>
      <c r="G59" s="19">
        <v>0</v>
      </c>
      <c r="H59" s="19">
        <v>0</v>
      </c>
      <c r="I59" s="19">
        <v>0</v>
      </c>
      <c r="J59" s="19">
        <v>0</v>
      </c>
      <c r="K59" s="19">
        <v>0</v>
      </c>
      <c r="L59" s="16">
        <v>2</v>
      </c>
      <c r="M59" s="20" t="s">
        <v>12</v>
      </c>
      <c r="N59" s="13"/>
      <c r="O59" s="12">
        <f t="shared" si="0"/>
        <v>0</v>
      </c>
      <c r="P59" s="14">
        <v>39.200000000000003</v>
      </c>
      <c r="Q59" s="18">
        <v>72</v>
      </c>
    </row>
    <row r="60" spans="1:17" ht="16" x14ac:dyDescent="0.2">
      <c r="A60" s="15" t="s">
        <v>48</v>
      </c>
      <c r="B60" s="16">
        <v>3</v>
      </c>
      <c r="C60" s="17">
        <v>45176</v>
      </c>
      <c r="D60" s="18">
        <v>9.4</v>
      </c>
      <c r="E60" s="18">
        <v>72</v>
      </c>
      <c r="F60" s="18">
        <v>71.400000000000006</v>
      </c>
      <c r="G60" s="19">
        <v>0</v>
      </c>
      <c r="H60" s="19">
        <v>0</v>
      </c>
      <c r="I60" s="19">
        <v>0</v>
      </c>
      <c r="J60" s="19">
        <v>0</v>
      </c>
      <c r="K60" s="19">
        <v>0</v>
      </c>
      <c r="L60" s="16">
        <v>3</v>
      </c>
      <c r="M60" s="20" t="s">
        <v>13</v>
      </c>
      <c r="N60" s="13"/>
      <c r="O60" s="12">
        <f t="shared" si="0"/>
        <v>0</v>
      </c>
      <c r="P60" s="14">
        <v>39.1</v>
      </c>
      <c r="Q60" s="18">
        <v>72</v>
      </c>
    </row>
    <row r="61" spans="1:17" ht="16" x14ac:dyDescent="0.2">
      <c r="A61" s="15" t="s">
        <v>48</v>
      </c>
      <c r="B61" s="16">
        <v>4</v>
      </c>
      <c r="C61" s="17">
        <v>45176</v>
      </c>
      <c r="D61" s="18">
        <v>9.4</v>
      </c>
      <c r="E61" s="18">
        <v>72</v>
      </c>
      <c r="F61" s="18">
        <v>71.400000000000006</v>
      </c>
      <c r="G61" s="19">
        <v>1</v>
      </c>
      <c r="H61" s="19">
        <v>0</v>
      </c>
      <c r="I61" s="19">
        <v>0</v>
      </c>
      <c r="J61" s="19">
        <v>1</v>
      </c>
      <c r="K61" s="19">
        <v>1</v>
      </c>
      <c r="L61" s="16">
        <v>4</v>
      </c>
      <c r="M61" s="20" t="s">
        <v>8</v>
      </c>
      <c r="N61" s="13"/>
      <c r="O61" s="12">
        <f t="shared" si="0"/>
        <v>3</v>
      </c>
      <c r="P61" s="14">
        <v>39.4</v>
      </c>
      <c r="Q61" s="18">
        <v>72</v>
      </c>
    </row>
    <row r="62" spans="1:17" ht="16" x14ac:dyDescent="0.2">
      <c r="A62" s="15" t="s">
        <v>48</v>
      </c>
      <c r="B62" s="16">
        <v>5</v>
      </c>
      <c r="C62" s="17">
        <v>45176</v>
      </c>
      <c r="D62" s="18">
        <v>9.4</v>
      </c>
      <c r="E62" s="18">
        <v>72</v>
      </c>
      <c r="F62" s="18">
        <v>71.400000000000006</v>
      </c>
      <c r="G62" s="19">
        <v>1</v>
      </c>
      <c r="H62" s="19">
        <v>0</v>
      </c>
      <c r="I62" s="19">
        <v>1</v>
      </c>
      <c r="J62" s="19">
        <v>1</v>
      </c>
      <c r="K62" s="19">
        <v>1</v>
      </c>
      <c r="L62" s="16">
        <v>5</v>
      </c>
      <c r="M62" s="20" t="s">
        <v>5</v>
      </c>
      <c r="N62" s="13"/>
      <c r="O62" s="12">
        <f t="shared" si="0"/>
        <v>4</v>
      </c>
      <c r="P62" s="14">
        <v>40.6</v>
      </c>
      <c r="Q62" s="18">
        <v>72</v>
      </c>
    </row>
    <row r="63" spans="1:17" ht="16" x14ac:dyDescent="0.2">
      <c r="A63" s="15" t="s">
        <v>48</v>
      </c>
      <c r="B63" s="16">
        <v>7</v>
      </c>
      <c r="C63" s="17">
        <v>45176</v>
      </c>
      <c r="D63" s="18">
        <v>9.4</v>
      </c>
      <c r="E63" s="18">
        <v>72</v>
      </c>
      <c r="F63" s="18">
        <v>71.400000000000006</v>
      </c>
      <c r="G63" s="19">
        <v>1</v>
      </c>
      <c r="H63" s="19">
        <v>0</v>
      </c>
      <c r="I63" s="19">
        <v>0</v>
      </c>
      <c r="J63" s="19">
        <v>1</v>
      </c>
      <c r="K63" s="19">
        <v>0</v>
      </c>
      <c r="L63" s="16">
        <v>7</v>
      </c>
      <c r="M63" s="20" t="s">
        <v>9</v>
      </c>
      <c r="N63" s="13"/>
      <c r="O63" s="12">
        <f t="shared" si="0"/>
        <v>2</v>
      </c>
      <c r="P63" s="14">
        <v>39.700000000000003</v>
      </c>
      <c r="Q63" s="18">
        <v>72</v>
      </c>
    </row>
    <row r="64" spans="1:17" ht="16" x14ac:dyDescent="0.2">
      <c r="A64" s="15" t="s">
        <v>48</v>
      </c>
      <c r="B64" s="16">
        <v>8</v>
      </c>
      <c r="C64" s="17">
        <v>45176</v>
      </c>
      <c r="D64" s="18">
        <v>9.4</v>
      </c>
      <c r="E64" s="18">
        <v>72</v>
      </c>
      <c r="F64" s="18">
        <v>71.400000000000006</v>
      </c>
      <c r="G64" s="19">
        <v>1</v>
      </c>
      <c r="H64" s="19">
        <v>0</v>
      </c>
      <c r="I64" s="19">
        <v>0</v>
      </c>
      <c r="J64" s="19">
        <v>1</v>
      </c>
      <c r="K64" s="19">
        <v>0</v>
      </c>
      <c r="L64" s="16">
        <v>8</v>
      </c>
      <c r="M64" s="20" t="s">
        <v>10</v>
      </c>
      <c r="N64" s="13"/>
      <c r="O64" s="12">
        <f t="shared" si="0"/>
        <v>2</v>
      </c>
      <c r="P64" s="31">
        <v>39.700000000000003</v>
      </c>
      <c r="Q64" s="18">
        <v>72</v>
      </c>
    </row>
    <row r="65" spans="1:17" ht="16" x14ac:dyDescent="0.2">
      <c r="A65" s="15" t="s">
        <v>48</v>
      </c>
      <c r="B65" s="16">
        <v>11</v>
      </c>
      <c r="C65" s="17">
        <v>45176</v>
      </c>
      <c r="D65" s="18">
        <v>9.4</v>
      </c>
      <c r="E65" s="18">
        <v>72</v>
      </c>
      <c r="F65" s="18">
        <v>71.400000000000006</v>
      </c>
      <c r="G65" s="19">
        <v>1</v>
      </c>
      <c r="H65" s="19">
        <v>0</v>
      </c>
      <c r="I65" s="19">
        <v>2</v>
      </c>
      <c r="J65" s="19">
        <v>1</v>
      </c>
      <c r="K65" s="19">
        <v>0</v>
      </c>
      <c r="L65" s="16">
        <v>11</v>
      </c>
      <c r="M65" s="20" t="s">
        <v>6</v>
      </c>
      <c r="N65" s="13"/>
      <c r="O65" s="12">
        <f t="shared" si="0"/>
        <v>4</v>
      </c>
      <c r="P65" s="14">
        <v>41.1</v>
      </c>
      <c r="Q65" s="18">
        <v>72</v>
      </c>
    </row>
    <row r="66" spans="1:17" ht="17" thickBot="1" x14ac:dyDescent="0.25">
      <c r="A66" s="21" t="s">
        <v>48</v>
      </c>
      <c r="B66" s="22">
        <v>12</v>
      </c>
      <c r="C66" s="23">
        <v>45176</v>
      </c>
      <c r="D66" s="24">
        <v>9.4</v>
      </c>
      <c r="E66" s="24">
        <v>72</v>
      </c>
      <c r="F66" s="24">
        <v>71.400000000000006</v>
      </c>
      <c r="G66" s="25">
        <v>1</v>
      </c>
      <c r="H66" s="25">
        <v>0</v>
      </c>
      <c r="I66" s="25">
        <v>0</v>
      </c>
      <c r="J66" s="25">
        <v>1</v>
      </c>
      <c r="K66" s="25">
        <v>0</v>
      </c>
      <c r="L66" s="22">
        <v>12</v>
      </c>
      <c r="M66" s="26" t="s">
        <v>7</v>
      </c>
      <c r="N66" s="27"/>
      <c r="O66" s="28">
        <f t="shared" si="0"/>
        <v>2</v>
      </c>
      <c r="P66" s="29">
        <v>39.700000000000003</v>
      </c>
      <c r="Q66" s="24">
        <v>72</v>
      </c>
    </row>
    <row r="67" spans="1:17" ht="16" x14ac:dyDescent="0.2">
      <c r="A67" s="15" t="s">
        <v>48</v>
      </c>
      <c r="B67" s="16">
        <v>2</v>
      </c>
      <c r="C67" s="17">
        <v>45176</v>
      </c>
      <c r="D67" s="18">
        <v>15.12</v>
      </c>
      <c r="E67" s="18">
        <v>84</v>
      </c>
      <c r="F67" s="18">
        <v>77.3</v>
      </c>
      <c r="G67" s="19">
        <v>0</v>
      </c>
      <c r="H67" s="19">
        <v>0</v>
      </c>
      <c r="I67" s="19">
        <v>0</v>
      </c>
      <c r="J67" s="19">
        <v>0</v>
      </c>
      <c r="K67" s="19">
        <v>0</v>
      </c>
      <c r="L67" s="16">
        <v>2</v>
      </c>
      <c r="M67" s="20" t="s">
        <v>12</v>
      </c>
      <c r="N67" s="13"/>
      <c r="O67" s="12">
        <f t="shared" ref="O67:O106" si="1">SUM(G67:K67)</f>
        <v>0</v>
      </c>
      <c r="P67" s="14">
        <v>39.299999999999997</v>
      </c>
      <c r="Q67" s="18">
        <v>84</v>
      </c>
    </row>
    <row r="68" spans="1:17" ht="16" x14ac:dyDescent="0.2">
      <c r="A68" s="15" t="s">
        <v>48</v>
      </c>
      <c r="B68" s="16">
        <v>3</v>
      </c>
      <c r="C68" s="17">
        <v>45176</v>
      </c>
      <c r="D68" s="18">
        <v>15.12</v>
      </c>
      <c r="E68" s="18">
        <v>84</v>
      </c>
      <c r="F68" s="18">
        <v>77.3</v>
      </c>
      <c r="G68" s="19">
        <v>0</v>
      </c>
      <c r="H68" s="19">
        <v>0</v>
      </c>
      <c r="I68" s="19">
        <v>0</v>
      </c>
      <c r="J68" s="19">
        <v>0</v>
      </c>
      <c r="K68" s="19">
        <v>0</v>
      </c>
      <c r="L68" s="16">
        <v>3</v>
      </c>
      <c r="M68" s="20" t="s">
        <v>13</v>
      </c>
      <c r="N68" s="13"/>
      <c r="O68" s="12">
        <f t="shared" si="1"/>
        <v>0</v>
      </c>
      <c r="P68" s="14">
        <v>39.700000000000003</v>
      </c>
      <c r="Q68" s="18">
        <v>84</v>
      </c>
    </row>
    <row r="69" spans="1:17" ht="16" x14ac:dyDescent="0.2">
      <c r="A69" s="15" t="s">
        <v>48</v>
      </c>
      <c r="B69" s="16">
        <v>4</v>
      </c>
      <c r="C69" s="17">
        <v>45176</v>
      </c>
      <c r="D69" s="18">
        <v>15.12</v>
      </c>
      <c r="E69" s="18">
        <v>84</v>
      </c>
      <c r="F69" s="18">
        <v>77.3</v>
      </c>
      <c r="G69" s="19">
        <v>1</v>
      </c>
      <c r="H69" s="19">
        <v>0</v>
      </c>
      <c r="I69" s="19">
        <v>1</v>
      </c>
      <c r="J69" s="19">
        <v>1</v>
      </c>
      <c r="K69" s="19">
        <v>1</v>
      </c>
      <c r="L69" s="16">
        <v>4</v>
      </c>
      <c r="M69" s="20" t="s">
        <v>8</v>
      </c>
      <c r="N69" s="13"/>
      <c r="O69" s="12">
        <f t="shared" si="1"/>
        <v>4</v>
      </c>
      <c r="P69" s="14">
        <v>40.4</v>
      </c>
      <c r="Q69" s="18">
        <v>84</v>
      </c>
    </row>
    <row r="70" spans="1:17" ht="16" x14ac:dyDescent="0.2">
      <c r="A70" s="15" t="s">
        <v>48</v>
      </c>
      <c r="B70" s="16">
        <v>5</v>
      </c>
      <c r="C70" s="17">
        <v>45176</v>
      </c>
      <c r="D70" s="18">
        <v>15.12</v>
      </c>
      <c r="E70" s="18">
        <v>84</v>
      </c>
      <c r="F70" s="18">
        <v>77.3</v>
      </c>
      <c r="G70" s="19">
        <v>1</v>
      </c>
      <c r="H70" s="19">
        <v>0</v>
      </c>
      <c r="I70" s="19">
        <v>1</v>
      </c>
      <c r="J70" s="19">
        <v>1</v>
      </c>
      <c r="K70" s="19">
        <v>0</v>
      </c>
      <c r="L70" s="16">
        <v>5</v>
      </c>
      <c r="M70" s="20" t="s">
        <v>5</v>
      </c>
      <c r="N70" s="13"/>
      <c r="O70" s="12">
        <f t="shared" si="1"/>
        <v>3</v>
      </c>
      <c r="P70" s="14">
        <v>40.799999999999997</v>
      </c>
      <c r="Q70" s="18">
        <v>84</v>
      </c>
    </row>
    <row r="71" spans="1:17" ht="16" x14ac:dyDescent="0.2">
      <c r="A71" s="15" t="s">
        <v>48</v>
      </c>
      <c r="B71" s="16">
        <v>7</v>
      </c>
      <c r="C71" s="17">
        <v>45176</v>
      </c>
      <c r="D71" s="18">
        <v>15.12</v>
      </c>
      <c r="E71" s="18">
        <v>84</v>
      </c>
      <c r="F71" s="18">
        <v>77.3</v>
      </c>
      <c r="G71" s="19">
        <v>1</v>
      </c>
      <c r="H71" s="19">
        <v>0</v>
      </c>
      <c r="I71" s="19">
        <v>0</v>
      </c>
      <c r="J71" s="19">
        <v>3</v>
      </c>
      <c r="K71" s="19">
        <v>0</v>
      </c>
      <c r="L71" s="16">
        <v>7</v>
      </c>
      <c r="M71" s="20" t="s">
        <v>9</v>
      </c>
      <c r="N71" s="13"/>
      <c r="O71" s="12">
        <f t="shared" si="1"/>
        <v>4</v>
      </c>
      <c r="P71" s="14">
        <v>39.9</v>
      </c>
      <c r="Q71" s="18">
        <v>84</v>
      </c>
    </row>
    <row r="72" spans="1:17" ht="16" x14ac:dyDescent="0.2">
      <c r="A72" s="15" t="s">
        <v>48</v>
      </c>
      <c r="B72" s="16">
        <v>8</v>
      </c>
      <c r="C72" s="17">
        <v>45176</v>
      </c>
      <c r="D72" s="18">
        <v>15.12</v>
      </c>
      <c r="E72" s="18">
        <v>84</v>
      </c>
      <c r="F72" s="18">
        <v>77.3</v>
      </c>
      <c r="G72" s="19">
        <v>1</v>
      </c>
      <c r="H72" s="19">
        <v>0</v>
      </c>
      <c r="I72" s="19">
        <v>1</v>
      </c>
      <c r="J72" s="19">
        <v>1</v>
      </c>
      <c r="K72" s="19">
        <v>1</v>
      </c>
      <c r="L72" s="16">
        <v>8</v>
      </c>
      <c r="M72" s="20" t="s">
        <v>10</v>
      </c>
      <c r="N72" s="13"/>
      <c r="O72" s="12">
        <f t="shared" si="1"/>
        <v>4</v>
      </c>
      <c r="P72" s="14">
        <v>40.4</v>
      </c>
      <c r="Q72" s="18">
        <v>84</v>
      </c>
    </row>
    <row r="73" spans="1:17" ht="16" x14ac:dyDescent="0.2">
      <c r="A73" s="15" t="s">
        <v>48</v>
      </c>
      <c r="B73" s="16">
        <v>11</v>
      </c>
      <c r="C73" s="17">
        <v>45176</v>
      </c>
      <c r="D73" s="18">
        <v>15.12</v>
      </c>
      <c r="E73" s="18">
        <v>84</v>
      </c>
      <c r="F73" s="18">
        <v>77.3</v>
      </c>
      <c r="G73" s="19">
        <v>1</v>
      </c>
      <c r="H73" s="19">
        <v>0</v>
      </c>
      <c r="I73" s="19">
        <v>2</v>
      </c>
      <c r="J73" s="19">
        <v>3</v>
      </c>
      <c r="K73" s="19">
        <v>0</v>
      </c>
      <c r="L73" s="16">
        <v>11</v>
      </c>
      <c r="M73" s="20" t="s">
        <v>6</v>
      </c>
      <c r="N73" s="13"/>
      <c r="O73" s="12">
        <f t="shared" si="1"/>
        <v>6</v>
      </c>
      <c r="P73" s="14">
        <v>41.1</v>
      </c>
      <c r="Q73" s="18">
        <v>84</v>
      </c>
    </row>
    <row r="74" spans="1:17" ht="17" thickBot="1" x14ac:dyDescent="0.25">
      <c r="A74" s="21" t="s">
        <v>48</v>
      </c>
      <c r="B74" s="22">
        <v>12</v>
      </c>
      <c r="C74" s="23">
        <v>45176</v>
      </c>
      <c r="D74" s="24">
        <v>15.12</v>
      </c>
      <c r="E74" s="24">
        <v>84</v>
      </c>
      <c r="F74" s="24">
        <v>77.3</v>
      </c>
      <c r="G74" s="25">
        <v>1</v>
      </c>
      <c r="H74" s="25">
        <v>0</v>
      </c>
      <c r="I74" s="25">
        <v>1</v>
      </c>
      <c r="J74" s="25">
        <v>1</v>
      </c>
      <c r="K74" s="25">
        <v>0</v>
      </c>
      <c r="L74" s="22">
        <v>12</v>
      </c>
      <c r="M74" s="26" t="s">
        <v>7</v>
      </c>
      <c r="N74" s="27"/>
      <c r="O74" s="28">
        <f t="shared" si="1"/>
        <v>3</v>
      </c>
      <c r="P74" s="29">
        <v>40.4</v>
      </c>
      <c r="Q74" s="24">
        <v>84</v>
      </c>
    </row>
    <row r="75" spans="1:17" ht="16" x14ac:dyDescent="0.2">
      <c r="A75" s="15" t="s">
        <v>50</v>
      </c>
      <c r="B75" s="16">
        <v>2</v>
      </c>
      <c r="C75" s="17">
        <v>45177</v>
      </c>
      <c r="D75" s="18">
        <v>9.3000000000000007</v>
      </c>
      <c r="E75" s="18">
        <v>96</v>
      </c>
      <c r="F75" s="18">
        <v>95.3</v>
      </c>
      <c r="G75" s="19">
        <v>0</v>
      </c>
      <c r="H75" s="19">
        <v>0</v>
      </c>
      <c r="I75" s="19">
        <v>0</v>
      </c>
      <c r="J75" s="19">
        <v>0</v>
      </c>
      <c r="K75" s="19">
        <v>0</v>
      </c>
      <c r="L75" s="16">
        <v>2</v>
      </c>
      <c r="M75" s="20" t="s">
        <v>12</v>
      </c>
      <c r="N75" s="13"/>
      <c r="O75" s="12">
        <f t="shared" si="1"/>
        <v>0</v>
      </c>
      <c r="P75" s="14">
        <v>39.4</v>
      </c>
      <c r="Q75" s="18">
        <v>96</v>
      </c>
    </row>
    <row r="76" spans="1:17" ht="16" x14ac:dyDescent="0.2">
      <c r="A76" s="15" t="s">
        <v>50</v>
      </c>
      <c r="B76" s="16">
        <v>3</v>
      </c>
      <c r="C76" s="17">
        <v>45177</v>
      </c>
      <c r="D76" s="18">
        <v>9.3000000000000007</v>
      </c>
      <c r="E76" s="18">
        <v>96</v>
      </c>
      <c r="F76" s="18">
        <v>95.3</v>
      </c>
      <c r="G76" s="19">
        <v>0</v>
      </c>
      <c r="H76" s="19">
        <v>0</v>
      </c>
      <c r="I76" s="19">
        <v>0</v>
      </c>
      <c r="J76" s="19">
        <v>0</v>
      </c>
      <c r="K76" s="19">
        <v>0</v>
      </c>
      <c r="L76" s="16">
        <v>3</v>
      </c>
      <c r="M76" s="20" t="s">
        <v>13</v>
      </c>
      <c r="N76" s="13"/>
      <c r="O76" s="12">
        <f t="shared" si="1"/>
        <v>0</v>
      </c>
      <c r="P76" s="14">
        <v>39.4</v>
      </c>
      <c r="Q76" s="18">
        <v>96</v>
      </c>
    </row>
    <row r="77" spans="1:17" ht="16" x14ac:dyDescent="0.2">
      <c r="A77" s="15" t="s">
        <v>50</v>
      </c>
      <c r="B77" s="16">
        <v>4</v>
      </c>
      <c r="C77" s="17">
        <v>45177</v>
      </c>
      <c r="D77" s="18">
        <v>9.3000000000000007</v>
      </c>
      <c r="E77" s="18">
        <v>96</v>
      </c>
      <c r="F77" s="18">
        <v>95.3</v>
      </c>
      <c r="G77" s="19">
        <v>0</v>
      </c>
      <c r="H77" s="19">
        <v>0</v>
      </c>
      <c r="I77" s="19">
        <v>0</v>
      </c>
      <c r="J77" s="19">
        <v>2</v>
      </c>
      <c r="K77" s="19">
        <v>0</v>
      </c>
      <c r="L77" s="16">
        <v>4</v>
      </c>
      <c r="M77" s="20" t="s">
        <v>8</v>
      </c>
      <c r="N77" s="13"/>
      <c r="O77" s="12">
        <f t="shared" si="1"/>
        <v>2</v>
      </c>
      <c r="P77" s="14">
        <v>39.5</v>
      </c>
      <c r="Q77" s="18">
        <v>96</v>
      </c>
    </row>
    <row r="78" spans="1:17" ht="16" x14ac:dyDescent="0.2">
      <c r="A78" s="15" t="s">
        <v>50</v>
      </c>
      <c r="B78" s="16">
        <v>5</v>
      </c>
      <c r="C78" s="17">
        <v>45177</v>
      </c>
      <c r="D78" s="18">
        <v>9.3000000000000007</v>
      </c>
      <c r="E78" s="18">
        <v>96</v>
      </c>
      <c r="F78" s="18">
        <v>95.3</v>
      </c>
      <c r="G78" s="19">
        <v>2</v>
      </c>
      <c r="H78" s="19">
        <v>0</v>
      </c>
      <c r="I78" s="19">
        <v>1</v>
      </c>
      <c r="J78" s="19">
        <v>3</v>
      </c>
      <c r="K78" s="19">
        <v>2</v>
      </c>
      <c r="L78" s="16">
        <v>5</v>
      </c>
      <c r="M78" s="20" t="s">
        <v>5</v>
      </c>
      <c r="N78" s="13"/>
      <c r="O78" s="12">
        <f t="shared" si="1"/>
        <v>8</v>
      </c>
      <c r="P78" s="14">
        <v>40.5</v>
      </c>
      <c r="Q78" s="18">
        <v>96</v>
      </c>
    </row>
    <row r="79" spans="1:17" ht="16" x14ac:dyDescent="0.2">
      <c r="A79" s="15" t="s">
        <v>50</v>
      </c>
      <c r="B79" s="16">
        <v>7</v>
      </c>
      <c r="C79" s="17">
        <v>45177</v>
      </c>
      <c r="D79" s="18">
        <v>9.3000000000000007</v>
      </c>
      <c r="E79" s="18">
        <v>96</v>
      </c>
      <c r="F79" s="18">
        <v>95.3</v>
      </c>
      <c r="G79" s="19">
        <v>0</v>
      </c>
      <c r="H79" s="19">
        <v>0</v>
      </c>
      <c r="I79" s="19">
        <v>0</v>
      </c>
      <c r="J79" s="19">
        <v>2</v>
      </c>
      <c r="K79" s="19">
        <v>0</v>
      </c>
      <c r="L79" s="16">
        <v>7</v>
      </c>
      <c r="M79" s="20" t="s">
        <v>9</v>
      </c>
      <c r="N79" s="13"/>
      <c r="O79" s="12">
        <f t="shared" si="1"/>
        <v>2</v>
      </c>
      <c r="P79" s="14">
        <v>39.6</v>
      </c>
      <c r="Q79" s="18">
        <v>96</v>
      </c>
    </row>
    <row r="80" spans="1:17" ht="16" x14ac:dyDescent="0.2">
      <c r="A80" s="15" t="s">
        <v>50</v>
      </c>
      <c r="B80" s="16">
        <v>8</v>
      </c>
      <c r="C80" s="17">
        <v>45177</v>
      </c>
      <c r="D80" s="18">
        <v>9.3000000000000007</v>
      </c>
      <c r="E80" s="18">
        <v>96</v>
      </c>
      <c r="F80" s="18">
        <v>95.3</v>
      </c>
      <c r="G80" s="19">
        <v>0</v>
      </c>
      <c r="H80" s="19">
        <v>0</v>
      </c>
      <c r="I80" s="19">
        <v>1</v>
      </c>
      <c r="J80" s="19">
        <v>2</v>
      </c>
      <c r="K80" s="19">
        <v>0</v>
      </c>
      <c r="L80" s="16">
        <v>8</v>
      </c>
      <c r="M80" s="20" t="s">
        <v>10</v>
      </c>
      <c r="N80" s="13"/>
      <c r="O80" s="12">
        <f t="shared" si="1"/>
        <v>3</v>
      </c>
      <c r="P80" s="14">
        <v>40.1</v>
      </c>
      <c r="Q80" s="18">
        <v>96</v>
      </c>
    </row>
    <row r="81" spans="1:17" ht="16" x14ac:dyDescent="0.2">
      <c r="A81" s="15" t="s">
        <v>50</v>
      </c>
      <c r="B81" s="16">
        <v>11</v>
      </c>
      <c r="C81" s="17">
        <v>45177</v>
      </c>
      <c r="D81" s="18">
        <v>9.3000000000000007</v>
      </c>
      <c r="E81" s="18">
        <v>96</v>
      </c>
      <c r="F81" s="18">
        <v>95.3</v>
      </c>
      <c r="G81" s="19">
        <v>0</v>
      </c>
      <c r="H81" s="19">
        <v>0</v>
      </c>
      <c r="I81" s="19">
        <v>1</v>
      </c>
      <c r="J81" s="19">
        <v>3</v>
      </c>
      <c r="K81" s="19">
        <v>0</v>
      </c>
      <c r="L81" s="16">
        <v>11</v>
      </c>
      <c r="M81" s="20" t="s">
        <v>6</v>
      </c>
      <c r="N81" s="13"/>
      <c r="O81" s="12">
        <f t="shared" si="1"/>
        <v>4</v>
      </c>
      <c r="P81" s="14">
        <v>40.1</v>
      </c>
      <c r="Q81" s="18">
        <v>96</v>
      </c>
    </row>
    <row r="82" spans="1:17" ht="17" thickBot="1" x14ac:dyDescent="0.25">
      <c r="A82" s="21" t="s">
        <v>50</v>
      </c>
      <c r="B82" s="22">
        <v>12</v>
      </c>
      <c r="C82" s="23">
        <v>45177</v>
      </c>
      <c r="D82" s="24">
        <v>9.3000000000000007</v>
      </c>
      <c r="E82" s="24">
        <v>96</v>
      </c>
      <c r="F82" s="24">
        <v>95.3</v>
      </c>
      <c r="G82" s="25">
        <v>0</v>
      </c>
      <c r="H82" s="25">
        <v>0</v>
      </c>
      <c r="I82" s="25">
        <v>0</v>
      </c>
      <c r="J82" s="25">
        <v>2</v>
      </c>
      <c r="K82" s="25">
        <v>0</v>
      </c>
      <c r="L82" s="22">
        <v>12</v>
      </c>
      <c r="M82" s="26" t="s">
        <v>7</v>
      </c>
      <c r="N82" s="27"/>
      <c r="O82" s="28">
        <f t="shared" si="1"/>
        <v>2</v>
      </c>
      <c r="P82" s="29">
        <v>39.799999999999997</v>
      </c>
      <c r="Q82" s="24">
        <v>96</v>
      </c>
    </row>
    <row r="83" spans="1:17" ht="16" x14ac:dyDescent="0.2">
      <c r="A83" s="15" t="s">
        <v>48</v>
      </c>
      <c r="B83" s="16">
        <v>3</v>
      </c>
      <c r="C83" s="17">
        <v>45177</v>
      </c>
      <c r="D83" s="18">
        <v>15</v>
      </c>
      <c r="E83" s="18">
        <v>108</v>
      </c>
      <c r="F83" s="18">
        <v>101</v>
      </c>
      <c r="G83" s="19">
        <v>0</v>
      </c>
      <c r="H83" s="19">
        <v>0</v>
      </c>
      <c r="I83" s="19">
        <v>0</v>
      </c>
      <c r="J83" s="19">
        <v>0</v>
      </c>
      <c r="K83" s="19">
        <v>0</v>
      </c>
      <c r="L83" s="16">
        <v>3</v>
      </c>
      <c r="M83" s="20" t="s">
        <v>13</v>
      </c>
      <c r="N83" s="13"/>
      <c r="O83" s="12">
        <f t="shared" si="1"/>
        <v>0</v>
      </c>
      <c r="P83" s="14">
        <v>39.700000000000003</v>
      </c>
      <c r="Q83" s="18">
        <v>108</v>
      </c>
    </row>
    <row r="84" spans="1:17" ht="16" x14ac:dyDescent="0.2">
      <c r="A84" s="15" t="s">
        <v>48</v>
      </c>
      <c r="B84" s="16">
        <v>4</v>
      </c>
      <c r="C84" s="17">
        <v>45177</v>
      </c>
      <c r="D84" s="18">
        <v>15</v>
      </c>
      <c r="E84" s="18">
        <v>108</v>
      </c>
      <c r="F84" s="18">
        <v>101</v>
      </c>
      <c r="G84" s="19">
        <v>0</v>
      </c>
      <c r="H84" s="19">
        <v>0</v>
      </c>
      <c r="I84" s="19">
        <v>0</v>
      </c>
      <c r="J84" s="19">
        <v>0</v>
      </c>
      <c r="K84" s="19">
        <v>0</v>
      </c>
      <c r="L84" s="16">
        <v>4</v>
      </c>
      <c r="M84" s="20" t="s">
        <v>8</v>
      </c>
      <c r="N84" s="13"/>
      <c r="O84" s="12">
        <f t="shared" si="1"/>
        <v>0</v>
      </c>
      <c r="P84" s="14">
        <v>39.700000000000003</v>
      </c>
      <c r="Q84" s="18">
        <v>108</v>
      </c>
    </row>
    <row r="85" spans="1:17" ht="16" x14ac:dyDescent="0.2">
      <c r="A85" s="15" t="s">
        <v>48</v>
      </c>
      <c r="B85" s="16">
        <v>7</v>
      </c>
      <c r="C85" s="17">
        <v>45177</v>
      </c>
      <c r="D85" s="18">
        <v>15</v>
      </c>
      <c r="E85" s="18">
        <v>108</v>
      </c>
      <c r="F85" s="18">
        <v>101</v>
      </c>
      <c r="G85" s="19">
        <v>0</v>
      </c>
      <c r="H85" s="19">
        <v>0</v>
      </c>
      <c r="I85" s="19">
        <v>0</v>
      </c>
      <c r="J85" s="19">
        <v>0</v>
      </c>
      <c r="K85" s="19">
        <v>0</v>
      </c>
      <c r="L85" s="16">
        <v>7</v>
      </c>
      <c r="M85" s="20" t="s">
        <v>9</v>
      </c>
      <c r="N85" s="13"/>
      <c r="O85" s="12">
        <f t="shared" si="1"/>
        <v>0</v>
      </c>
      <c r="P85" s="14">
        <v>39.6</v>
      </c>
      <c r="Q85" s="18">
        <v>108</v>
      </c>
    </row>
    <row r="86" spans="1:17" ht="17" thickBot="1" x14ac:dyDescent="0.25">
      <c r="A86" s="21" t="s">
        <v>48</v>
      </c>
      <c r="B86" s="22">
        <v>8</v>
      </c>
      <c r="C86" s="23">
        <v>45177</v>
      </c>
      <c r="D86" s="24">
        <v>15</v>
      </c>
      <c r="E86" s="24">
        <v>108</v>
      </c>
      <c r="F86" s="24">
        <v>101</v>
      </c>
      <c r="G86" s="25">
        <v>0</v>
      </c>
      <c r="H86" s="25">
        <v>0</v>
      </c>
      <c r="I86" s="32">
        <v>0</v>
      </c>
      <c r="J86" s="25">
        <v>0</v>
      </c>
      <c r="K86" s="25">
        <v>1</v>
      </c>
      <c r="L86" s="22">
        <v>8</v>
      </c>
      <c r="M86" s="26" t="s">
        <v>10</v>
      </c>
      <c r="N86" s="27"/>
      <c r="O86" s="28">
        <f t="shared" si="1"/>
        <v>1</v>
      </c>
      <c r="P86" s="29">
        <v>40</v>
      </c>
      <c r="Q86" s="24">
        <v>108</v>
      </c>
    </row>
    <row r="87" spans="1:17" ht="16" x14ac:dyDescent="0.2">
      <c r="A87" s="15" t="s">
        <v>50</v>
      </c>
      <c r="B87" s="16">
        <v>3</v>
      </c>
      <c r="C87" s="17">
        <v>45178</v>
      </c>
      <c r="D87" s="18">
        <v>8</v>
      </c>
      <c r="E87" s="18">
        <v>120</v>
      </c>
      <c r="F87" s="18">
        <v>118</v>
      </c>
      <c r="G87" s="19">
        <v>0</v>
      </c>
      <c r="H87" s="19">
        <v>0</v>
      </c>
      <c r="I87" s="19">
        <v>0</v>
      </c>
      <c r="J87" s="19">
        <v>0</v>
      </c>
      <c r="K87" s="19">
        <v>0</v>
      </c>
      <c r="L87" s="16">
        <v>3</v>
      </c>
      <c r="M87" s="20" t="s">
        <v>13</v>
      </c>
      <c r="N87" s="13"/>
      <c r="O87" s="12">
        <f t="shared" si="1"/>
        <v>0</v>
      </c>
      <c r="P87" s="14">
        <v>39.1</v>
      </c>
      <c r="Q87" s="18">
        <v>120</v>
      </c>
    </row>
    <row r="88" spans="1:17" ht="16" x14ac:dyDescent="0.2">
      <c r="A88" s="15" t="s">
        <v>50</v>
      </c>
      <c r="B88" s="16">
        <v>4</v>
      </c>
      <c r="C88" s="17">
        <v>45178</v>
      </c>
      <c r="D88" s="18">
        <v>8</v>
      </c>
      <c r="E88" s="18">
        <v>120</v>
      </c>
      <c r="F88" s="18">
        <v>118</v>
      </c>
      <c r="G88" s="19">
        <v>0</v>
      </c>
      <c r="H88" s="19">
        <v>0</v>
      </c>
      <c r="I88" s="19">
        <v>0</v>
      </c>
      <c r="J88" s="19">
        <v>0</v>
      </c>
      <c r="K88" s="19">
        <v>0</v>
      </c>
      <c r="L88" s="16">
        <v>4</v>
      </c>
      <c r="M88" s="20" t="s">
        <v>8</v>
      </c>
      <c r="N88" s="13"/>
      <c r="O88" s="12">
        <f t="shared" si="1"/>
        <v>0</v>
      </c>
      <c r="P88" s="14">
        <v>39.299999999999997</v>
      </c>
      <c r="Q88" s="18">
        <v>120</v>
      </c>
    </row>
    <row r="89" spans="1:17" ht="16" x14ac:dyDescent="0.2">
      <c r="A89" s="15" t="s">
        <v>50</v>
      </c>
      <c r="B89" s="16">
        <v>7</v>
      </c>
      <c r="C89" s="17">
        <v>45178</v>
      </c>
      <c r="D89" s="18">
        <v>8</v>
      </c>
      <c r="E89" s="18">
        <v>120</v>
      </c>
      <c r="F89" s="18">
        <v>118</v>
      </c>
      <c r="G89" s="19">
        <v>0</v>
      </c>
      <c r="H89" s="19">
        <v>0</v>
      </c>
      <c r="I89" s="19">
        <v>0</v>
      </c>
      <c r="J89" s="19">
        <v>1</v>
      </c>
      <c r="K89" s="19">
        <v>0</v>
      </c>
      <c r="L89" s="16">
        <v>7</v>
      </c>
      <c r="M89" s="20" t="s">
        <v>9</v>
      </c>
      <c r="N89" s="13"/>
      <c r="O89" s="12">
        <f t="shared" si="1"/>
        <v>1</v>
      </c>
      <c r="P89" s="14">
        <v>39.200000000000003</v>
      </c>
      <c r="Q89" s="18">
        <v>120</v>
      </c>
    </row>
    <row r="90" spans="1:17" ht="17" thickBot="1" x14ac:dyDescent="0.25">
      <c r="A90" s="21" t="s">
        <v>50</v>
      </c>
      <c r="B90" s="22">
        <v>8</v>
      </c>
      <c r="C90" s="23">
        <v>45178</v>
      </c>
      <c r="D90" s="24">
        <v>8</v>
      </c>
      <c r="E90" s="24">
        <v>120</v>
      </c>
      <c r="F90" s="24">
        <v>118</v>
      </c>
      <c r="G90" s="25">
        <v>0</v>
      </c>
      <c r="H90" s="25">
        <v>0</v>
      </c>
      <c r="I90" s="25">
        <v>0</v>
      </c>
      <c r="J90" s="25">
        <v>3</v>
      </c>
      <c r="K90" s="25">
        <v>1</v>
      </c>
      <c r="L90" s="22">
        <v>8</v>
      </c>
      <c r="M90" s="26" t="s">
        <v>10</v>
      </c>
      <c r="N90" s="27"/>
      <c r="O90" s="28">
        <f t="shared" si="1"/>
        <v>4</v>
      </c>
      <c r="P90" s="29">
        <v>39.5</v>
      </c>
      <c r="Q90" s="24">
        <v>120</v>
      </c>
    </row>
    <row r="91" spans="1:17" ht="16" x14ac:dyDescent="0.2">
      <c r="A91" s="15" t="s">
        <v>50</v>
      </c>
      <c r="B91" s="16">
        <v>3</v>
      </c>
      <c r="C91" s="17">
        <v>45178</v>
      </c>
      <c r="D91" s="18">
        <v>16</v>
      </c>
      <c r="E91" s="18">
        <v>132</v>
      </c>
      <c r="F91" s="18">
        <v>126</v>
      </c>
      <c r="G91" s="19">
        <v>0</v>
      </c>
      <c r="H91" s="19">
        <v>0</v>
      </c>
      <c r="I91" s="19">
        <v>0</v>
      </c>
      <c r="J91" s="19">
        <v>0</v>
      </c>
      <c r="K91" s="19">
        <v>0</v>
      </c>
      <c r="L91" s="16">
        <v>3</v>
      </c>
      <c r="M91" s="20" t="s">
        <v>13</v>
      </c>
      <c r="N91" s="13"/>
      <c r="O91" s="12">
        <f t="shared" si="1"/>
        <v>0</v>
      </c>
      <c r="P91" s="14">
        <v>39.700000000000003</v>
      </c>
      <c r="Q91" s="18">
        <v>132</v>
      </c>
    </row>
    <row r="92" spans="1:17" ht="16" x14ac:dyDescent="0.2">
      <c r="A92" s="15" t="s">
        <v>50</v>
      </c>
      <c r="B92" s="16">
        <v>4</v>
      </c>
      <c r="C92" s="17">
        <v>45178</v>
      </c>
      <c r="D92" s="18">
        <v>16</v>
      </c>
      <c r="E92" s="18">
        <v>132</v>
      </c>
      <c r="F92" s="18">
        <v>126</v>
      </c>
      <c r="G92" s="19">
        <v>0</v>
      </c>
      <c r="H92" s="19">
        <v>0</v>
      </c>
      <c r="I92" s="19">
        <v>0</v>
      </c>
      <c r="J92" s="19">
        <v>0</v>
      </c>
      <c r="K92" s="19">
        <v>0</v>
      </c>
      <c r="L92" s="16">
        <v>4</v>
      </c>
      <c r="M92" s="20" t="s">
        <v>8</v>
      </c>
      <c r="N92" s="13"/>
      <c r="O92" s="12">
        <f t="shared" si="1"/>
        <v>0</v>
      </c>
      <c r="P92" s="14">
        <v>39.9</v>
      </c>
      <c r="Q92" s="18">
        <v>132</v>
      </c>
    </row>
    <row r="93" spans="1:17" ht="16" x14ac:dyDescent="0.2">
      <c r="A93" s="15" t="s">
        <v>50</v>
      </c>
      <c r="B93" s="16">
        <v>7</v>
      </c>
      <c r="C93" s="17">
        <v>45178</v>
      </c>
      <c r="D93" s="18">
        <v>16</v>
      </c>
      <c r="E93" s="18">
        <v>132</v>
      </c>
      <c r="F93" s="18">
        <v>126</v>
      </c>
      <c r="G93" s="19">
        <v>0</v>
      </c>
      <c r="H93" s="19">
        <v>0</v>
      </c>
      <c r="I93" s="19">
        <v>1</v>
      </c>
      <c r="J93" s="19">
        <v>0</v>
      </c>
      <c r="K93" s="19">
        <v>1</v>
      </c>
      <c r="L93" s="16">
        <v>7</v>
      </c>
      <c r="M93" s="20" t="s">
        <v>9</v>
      </c>
      <c r="N93" s="13"/>
      <c r="O93" s="12">
        <f t="shared" si="1"/>
        <v>2</v>
      </c>
      <c r="P93" s="14">
        <v>40.1</v>
      </c>
      <c r="Q93" s="18">
        <v>132</v>
      </c>
    </row>
    <row r="94" spans="1:17" ht="17" thickBot="1" x14ac:dyDescent="0.25">
      <c r="A94" s="21" t="s">
        <v>50</v>
      </c>
      <c r="B94" s="22">
        <v>8</v>
      </c>
      <c r="C94" s="23">
        <v>45178</v>
      </c>
      <c r="D94" s="24">
        <v>16</v>
      </c>
      <c r="E94" s="24">
        <v>132</v>
      </c>
      <c r="F94" s="24">
        <v>126</v>
      </c>
      <c r="G94" s="25">
        <v>0</v>
      </c>
      <c r="H94" s="25">
        <v>0</v>
      </c>
      <c r="I94" s="25">
        <v>0</v>
      </c>
      <c r="J94" s="25">
        <v>0</v>
      </c>
      <c r="K94" s="25">
        <v>1</v>
      </c>
      <c r="L94" s="22">
        <v>8</v>
      </c>
      <c r="M94" s="26" t="s">
        <v>10</v>
      </c>
      <c r="N94" s="27"/>
      <c r="O94" s="28">
        <f t="shared" si="1"/>
        <v>1</v>
      </c>
      <c r="P94" s="29">
        <v>39.4</v>
      </c>
      <c r="Q94" s="24">
        <v>132</v>
      </c>
    </row>
    <row r="95" spans="1:17" ht="16" x14ac:dyDescent="0.2">
      <c r="A95" s="15" t="s">
        <v>50</v>
      </c>
      <c r="B95" s="16">
        <v>3</v>
      </c>
      <c r="C95" s="17">
        <v>45179</v>
      </c>
      <c r="D95" s="18">
        <v>7.35</v>
      </c>
      <c r="E95" s="18">
        <v>144</v>
      </c>
      <c r="F95" s="18">
        <v>141.35</v>
      </c>
      <c r="G95" s="19">
        <v>0</v>
      </c>
      <c r="H95" s="19">
        <v>0</v>
      </c>
      <c r="I95" s="19">
        <v>0</v>
      </c>
      <c r="J95" s="19">
        <v>0</v>
      </c>
      <c r="K95" s="19">
        <v>0</v>
      </c>
      <c r="L95" s="16">
        <v>3</v>
      </c>
      <c r="M95" s="20" t="s">
        <v>13</v>
      </c>
      <c r="N95" s="13"/>
      <c r="O95" s="12">
        <f t="shared" si="1"/>
        <v>0</v>
      </c>
      <c r="P95" s="14">
        <v>39.200000000000003</v>
      </c>
      <c r="Q95" s="18">
        <v>144</v>
      </c>
    </row>
    <row r="96" spans="1:17" ht="16" x14ac:dyDescent="0.2">
      <c r="A96" s="15" t="s">
        <v>50</v>
      </c>
      <c r="B96" s="16">
        <v>4</v>
      </c>
      <c r="C96" s="17">
        <v>45179</v>
      </c>
      <c r="D96" s="18">
        <v>7.35</v>
      </c>
      <c r="E96" s="18">
        <v>144</v>
      </c>
      <c r="F96" s="18">
        <v>141.35</v>
      </c>
      <c r="G96" s="19">
        <v>0</v>
      </c>
      <c r="H96" s="19">
        <v>0</v>
      </c>
      <c r="I96" s="19">
        <v>1</v>
      </c>
      <c r="J96" s="19">
        <v>1</v>
      </c>
      <c r="K96" s="19">
        <v>1</v>
      </c>
      <c r="L96" s="16">
        <v>4</v>
      </c>
      <c r="M96" s="20" t="s">
        <v>8</v>
      </c>
      <c r="N96" s="13"/>
      <c r="O96" s="12">
        <f t="shared" si="1"/>
        <v>3</v>
      </c>
      <c r="P96" s="14">
        <v>40.5</v>
      </c>
      <c r="Q96" s="18">
        <v>144</v>
      </c>
    </row>
    <row r="97" spans="1:17" ht="16" x14ac:dyDescent="0.2">
      <c r="A97" s="15" t="s">
        <v>50</v>
      </c>
      <c r="B97" s="16">
        <v>7</v>
      </c>
      <c r="C97" s="17">
        <v>45179</v>
      </c>
      <c r="D97" s="18">
        <v>7.35</v>
      </c>
      <c r="E97" s="18">
        <v>144</v>
      </c>
      <c r="F97" s="18">
        <v>141.35</v>
      </c>
      <c r="G97" s="19">
        <v>0</v>
      </c>
      <c r="H97" s="19">
        <v>0</v>
      </c>
      <c r="I97" s="30">
        <v>1</v>
      </c>
      <c r="J97" s="19">
        <v>1</v>
      </c>
      <c r="K97" s="19">
        <v>1</v>
      </c>
      <c r="L97" s="16">
        <v>7</v>
      </c>
      <c r="M97" s="20" t="s">
        <v>9</v>
      </c>
      <c r="N97" s="13"/>
      <c r="O97" s="12">
        <f t="shared" si="1"/>
        <v>3</v>
      </c>
      <c r="P97" s="14">
        <v>40.799999999999997</v>
      </c>
      <c r="Q97" s="18">
        <v>144</v>
      </c>
    </row>
    <row r="98" spans="1:17" ht="17" thickBot="1" x14ac:dyDescent="0.25">
      <c r="A98" s="21" t="s">
        <v>50</v>
      </c>
      <c r="B98" s="22">
        <v>8</v>
      </c>
      <c r="C98" s="23">
        <v>45179</v>
      </c>
      <c r="D98" s="24">
        <v>7.35</v>
      </c>
      <c r="E98" s="24">
        <v>144</v>
      </c>
      <c r="F98" s="24">
        <v>141.35</v>
      </c>
      <c r="G98" s="25">
        <v>1</v>
      </c>
      <c r="H98" s="25">
        <v>0</v>
      </c>
      <c r="I98" s="32">
        <v>0</v>
      </c>
      <c r="J98" s="25">
        <v>1</v>
      </c>
      <c r="K98" s="25">
        <v>1</v>
      </c>
      <c r="L98" s="22">
        <v>8</v>
      </c>
      <c r="M98" s="26" t="s">
        <v>10</v>
      </c>
      <c r="N98" s="27"/>
      <c r="O98" s="28">
        <f t="shared" si="1"/>
        <v>3</v>
      </c>
      <c r="P98" s="29">
        <v>39.799999999999997</v>
      </c>
      <c r="Q98" s="24">
        <v>144</v>
      </c>
    </row>
    <row r="99" spans="1:17" ht="16" x14ac:dyDescent="0.2">
      <c r="A99" s="15" t="s">
        <v>50</v>
      </c>
      <c r="B99" s="16">
        <v>3</v>
      </c>
      <c r="C99" s="17">
        <v>45179</v>
      </c>
      <c r="D99" s="18">
        <v>15.45</v>
      </c>
      <c r="E99" s="18">
        <v>156</v>
      </c>
      <c r="F99" s="18">
        <v>149.44999999999999</v>
      </c>
      <c r="G99" s="19">
        <v>0</v>
      </c>
      <c r="H99" s="19">
        <v>0</v>
      </c>
      <c r="I99" s="19">
        <v>0</v>
      </c>
      <c r="J99" s="19">
        <v>0</v>
      </c>
      <c r="K99" s="19">
        <v>0</v>
      </c>
      <c r="L99" s="16">
        <v>3</v>
      </c>
      <c r="M99" s="20" t="s">
        <v>13</v>
      </c>
      <c r="N99" s="13"/>
      <c r="O99" s="12">
        <f t="shared" si="1"/>
        <v>0</v>
      </c>
      <c r="P99" s="14">
        <v>39.200000000000003</v>
      </c>
      <c r="Q99" s="18">
        <v>156</v>
      </c>
    </row>
    <row r="100" spans="1:17" ht="16" x14ac:dyDescent="0.2">
      <c r="A100" s="15" t="s">
        <v>50</v>
      </c>
      <c r="B100" s="16">
        <v>4</v>
      </c>
      <c r="C100" s="17">
        <v>45179</v>
      </c>
      <c r="D100" s="18">
        <v>15.45</v>
      </c>
      <c r="E100" s="18">
        <v>156</v>
      </c>
      <c r="F100" s="18">
        <v>149.44999999999999</v>
      </c>
      <c r="G100" s="19">
        <v>0</v>
      </c>
      <c r="H100" s="19">
        <v>0</v>
      </c>
      <c r="I100" s="19">
        <v>1</v>
      </c>
      <c r="J100" s="19">
        <v>1</v>
      </c>
      <c r="K100" s="19">
        <v>0</v>
      </c>
      <c r="L100" s="16">
        <v>4</v>
      </c>
      <c r="M100" s="20" t="s">
        <v>8</v>
      </c>
      <c r="N100" s="13"/>
      <c r="O100" s="12">
        <f t="shared" si="1"/>
        <v>2</v>
      </c>
      <c r="P100" s="14">
        <v>40.4</v>
      </c>
      <c r="Q100" s="18">
        <v>156</v>
      </c>
    </row>
    <row r="101" spans="1:17" ht="16" x14ac:dyDescent="0.2">
      <c r="A101" s="15" t="s">
        <v>50</v>
      </c>
      <c r="B101" s="16">
        <v>7</v>
      </c>
      <c r="C101" s="17">
        <v>45179</v>
      </c>
      <c r="D101" s="18">
        <v>15.45</v>
      </c>
      <c r="E101" s="18">
        <v>156</v>
      </c>
      <c r="F101" s="18">
        <v>149.44999999999999</v>
      </c>
      <c r="G101" s="19">
        <v>0</v>
      </c>
      <c r="H101" s="19">
        <v>0</v>
      </c>
      <c r="I101" s="19">
        <v>1</v>
      </c>
      <c r="J101" s="19">
        <v>1</v>
      </c>
      <c r="K101" s="19">
        <v>1</v>
      </c>
      <c r="L101" s="16">
        <v>7</v>
      </c>
      <c r="M101" s="20" t="s">
        <v>9</v>
      </c>
      <c r="N101" s="13"/>
      <c r="O101" s="12">
        <f t="shared" si="1"/>
        <v>3</v>
      </c>
      <c r="P101" s="14">
        <v>40.6</v>
      </c>
      <c r="Q101" s="18">
        <v>156</v>
      </c>
    </row>
    <row r="102" spans="1:17" ht="17" thickBot="1" x14ac:dyDescent="0.25">
      <c r="A102" s="21" t="s">
        <v>50</v>
      </c>
      <c r="B102" s="22">
        <v>8</v>
      </c>
      <c r="C102" s="23">
        <v>45179</v>
      </c>
      <c r="D102" s="24">
        <v>15.45</v>
      </c>
      <c r="E102" s="24">
        <v>156</v>
      </c>
      <c r="F102" s="24">
        <v>149.44999999999999</v>
      </c>
      <c r="G102" s="25">
        <v>0</v>
      </c>
      <c r="H102" s="25">
        <v>0</v>
      </c>
      <c r="I102" s="25">
        <v>1</v>
      </c>
      <c r="J102" s="25">
        <v>1</v>
      </c>
      <c r="K102" s="25">
        <v>1</v>
      </c>
      <c r="L102" s="22">
        <v>8</v>
      </c>
      <c r="M102" s="26" t="s">
        <v>10</v>
      </c>
      <c r="N102" s="27"/>
      <c r="O102" s="28">
        <f t="shared" si="1"/>
        <v>3</v>
      </c>
      <c r="P102" s="29">
        <v>40.1</v>
      </c>
      <c r="Q102" s="24">
        <v>156</v>
      </c>
    </row>
    <row r="103" spans="1:17" ht="16" x14ac:dyDescent="0.2">
      <c r="A103" s="15" t="s">
        <v>50</v>
      </c>
      <c r="B103" s="16">
        <v>3</v>
      </c>
      <c r="C103" s="17">
        <v>45180</v>
      </c>
      <c r="D103" s="18">
        <v>9.4499999999999993</v>
      </c>
      <c r="E103" s="18">
        <v>168</v>
      </c>
      <c r="F103" s="18">
        <v>167.45</v>
      </c>
      <c r="G103" s="19">
        <v>0</v>
      </c>
      <c r="H103" s="19">
        <v>0</v>
      </c>
      <c r="I103" s="19">
        <v>0</v>
      </c>
      <c r="J103" s="19">
        <v>0</v>
      </c>
      <c r="K103" s="19">
        <v>0</v>
      </c>
      <c r="L103" s="16">
        <v>3</v>
      </c>
      <c r="M103" s="20" t="s">
        <v>13</v>
      </c>
      <c r="N103" s="13"/>
      <c r="O103" s="12">
        <f t="shared" si="1"/>
        <v>0</v>
      </c>
      <c r="P103" s="14">
        <v>39.299999999999997</v>
      </c>
      <c r="Q103" s="18">
        <v>168</v>
      </c>
    </row>
    <row r="104" spans="1:17" ht="16" x14ac:dyDescent="0.2">
      <c r="A104" s="15" t="s">
        <v>50</v>
      </c>
      <c r="B104" s="16">
        <v>4</v>
      </c>
      <c r="C104" s="17">
        <v>45180</v>
      </c>
      <c r="D104" s="18">
        <v>9.4499999999999993</v>
      </c>
      <c r="E104" s="18">
        <v>168</v>
      </c>
      <c r="F104" s="18">
        <v>167.45</v>
      </c>
      <c r="G104" s="19">
        <v>0</v>
      </c>
      <c r="H104" s="19">
        <v>0</v>
      </c>
      <c r="I104" s="19">
        <v>0</v>
      </c>
      <c r="J104" s="19">
        <v>0</v>
      </c>
      <c r="K104" s="19">
        <v>0</v>
      </c>
      <c r="L104" s="16">
        <v>4</v>
      </c>
      <c r="M104" s="20" t="s">
        <v>8</v>
      </c>
      <c r="N104" s="13"/>
      <c r="O104" s="12">
        <f t="shared" si="1"/>
        <v>0</v>
      </c>
      <c r="P104" s="14">
        <v>39.4</v>
      </c>
      <c r="Q104" s="18">
        <v>168</v>
      </c>
    </row>
    <row r="105" spans="1:17" ht="16" x14ac:dyDescent="0.2">
      <c r="A105" s="15" t="s">
        <v>50</v>
      </c>
      <c r="B105" s="16">
        <v>7</v>
      </c>
      <c r="C105" s="17">
        <v>45180</v>
      </c>
      <c r="D105" s="18">
        <v>9.4499999999999993</v>
      </c>
      <c r="E105" s="18">
        <v>168</v>
      </c>
      <c r="F105" s="18">
        <v>167.45</v>
      </c>
      <c r="G105" s="19">
        <v>0</v>
      </c>
      <c r="H105" s="19">
        <v>0</v>
      </c>
      <c r="I105" s="19">
        <v>0</v>
      </c>
      <c r="J105" s="19">
        <v>0</v>
      </c>
      <c r="K105" s="19">
        <v>0</v>
      </c>
      <c r="L105" s="16">
        <v>7</v>
      </c>
      <c r="M105" s="20" t="s">
        <v>9</v>
      </c>
      <c r="N105" s="13"/>
      <c r="O105" s="12">
        <f t="shared" si="1"/>
        <v>0</v>
      </c>
      <c r="P105" s="14">
        <v>39.799999999999997</v>
      </c>
      <c r="Q105" s="18">
        <v>168</v>
      </c>
    </row>
    <row r="106" spans="1:17" ht="17" thickBot="1" x14ac:dyDescent="0.25">
      <c r="A106" s="21" t="s">
        <v>50</v>
      </c>
      <c r="B106" s="22">
        <v>8</v>
      </c>
      <c r="C106" s="23">
        <v>45180</v>
      </c>
      <c r="D106" s="24">
        <v>9.4499999999999993</v>
      </c>
      <c r="E106" s="24">
        <v>168</v>
      </c>
      <c r="F106" s="24">
        <v>167.45</v>
      </c>
      <c r="G106" s="25">
        <v>0</v>
      </c>
      <c r="H106" s="25">
        <v>0</v>
      </c>
      <c r="I106" s="25">
        <v>0</v>
      </c>
      <c r="J106" s="25">
        <v>0</v>
      </c>
      <c r="K106" s="25">
        <v>0</v>
      </c>
      <c r="L106" s="22">
        <v>8</v>
      </c>
      <c r="M106" s="26" t="s">
        <v>10</v>
      </c>
      <c r="N106" s="27"/>
      <c r="O106" s="28">
        <f t="shared" si="1"/>
        <v>0</v>
      </c>
      <c r="P106" s="29">
        <v>39.700000000000003</v>
      </c>
      <c r="Q106" s="24">
        <v>168</v>
      </c>
    </row>
  </sheetData>
  <conditionalFormatting sqref="P3:P10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4BC96-DBD7-2948-ADD2-C88287B7B055}">
  <dimension ref="A2:M15"/>
  <sheetViews>
    <sheetView workbookViewId="0">
      <selection activeCell="A12" sqref="A12"/>
    </sheetView>
  </sheetViews>
  <sheetFormatPr baseColWidth="10" defaultRowHeight="15" x14ac:dyDescent="0.2"/>
  <sheetData>
    <row r="2" spans="1:13" ht="16" x14ac:dyDescent="0.2">
      <c r="A2" t="s">
        <v>51</v>
      </c>
      <c r="B2" s="30" t="s">
        <v>11</v>
      </c>
      <c r="C2" s="30" t="s">
        <v>1</v>
      </c>
      <c r="D2" s="30" t="s">
        <v>2</v>
      </c>
      <c r="E2" s="30" t="s">
        <v>3</v>
      </c>
      <c r="F2" s="30" t="s">
        <v>12</v>
      </c>
      <c r="G2" s="30" t="s">
        <v>5</v>
      </c>
      <c r="H2" s="30" t="s">
        <v>6</v>
      </c>
      <c r="I2" s="30" t="s">
        <v>7</v>
      </c>
      <c r="J2" s="30" t="s">
        <v>13</v>
      </c>
      <c r="K2" s="30" t="s">
        <v>8</v>
      </c>
      <c r="L2" s="30" t="s">
        <v>9</v>
      </c>
      <c r="M2" s="30" t="s">
        <v>10</v>
      </c>
    </row>
    <row r="3" spans="1:13" ht="16" x14ac:dyDescent="0.2">
      <c r="B3" s="33">
        <v>0.88700000000000001</v>
      </c>
      <c r="C3" s="33">
        <v>123.07</v>
      </c>
      <c r="D3" s="33">
        <v>17.46</v>
      </c>
      <c r="E3" s="33">
        <v>113.13</v>
      </c>
      <c r="F3" s="33">
        <v>1.36</v>
      </c>
      <c r="G3" s="33">
        <v>152.9</v>
      </c>
      <c r="H3" s="33">
        <v>53.8</v>
      </c>
      <c r="I3" s="33">
        <v>150</v>
      </c>
      <c r="J3" s="33">
        <v>1.95</v>
      </c>
      <c r="K3" s="33">
        <v>17.48</v>
      </c>
      <c r="L3" s="33">
        <v>21.17</v>
      </c>
      <c r="M3" s="33">
        <v>160</v>
      </c>
    </row>
    <row r="4" spans="1:13" ht="16" x14ac:dyDescent="0.2">
      <c r="B4" s="33">
        <v>1.0532999999999999</v>
      </c>
      <c r="C4" s="33">
        <v>149.63999999999999</v>
      </c>
      <c r="D4" s="33">
        <v>22.5</v>
      </c>
      <c r="E4" s="33">
        <v>107.22</v>
      </c>
      <c r="F4" s="33">
        <v>1.8</v>
      </c>
      <c r="G4" s="33">
        <v>139.04</v>
      </c>
      <c r="H4" s="33">
        <v>61.11</v>
      </c>
      <c r="I4" s="33">
        <v>122.43</v>
      </c>
      <c r="J4" s="33">
        <v>1.76</v>
      </c>
      <c r="K4" s="33">
        <v>11.93</v>
      </c>
      <c r="L4" s="33">
        <v>44.38</v>
      </c>
      <c r="M4" s="33">
        <v>164</v>
      </c>
    </row>
    <row r="5" spans="1:13" ht="16" x14ac:dyDescent="0.2">
      <c r="B5" s="33">
        <v>2.6179999999999999</v>
      </c>
      <c r="C5" s="33">
        <v>139.4</v>
      </c>
      <c r="D5" s="33">
        <v>27.61</v>
      </c>
      <c r="E5" s="33">
        <v>96.2</v>
      </c>
      <c r="F5" s="33">
        <v>0.54600000000000004</v>
      </c>
      <c r="G5" s="33">
        <v>143.53</v>
      </c>
      <c r="H5" s="33">
        <v>36.299999999999997</v>
      </c>
      <c r="I5" s="33">
        <v>131.86000000000001</v>
      </c>
      <c r="J5" s="33">
        <v>2.2509999999999999</v>
      </c>
      <c r="K5" s="33">
        <v>7.0269000000000004</v>
      </c>
      <c r="L5" s="33">
        <v>27.76</v>
      </c>
      <c r="M5" s="33">
        <v>139.16</v>
      </c>
    </row>
    <row r="7" spans="1:13" ht="16" x14ac:dyDescent="0.2">
      <c r="A7" t="s">
        <v>52</v>
      </c>
      <c r="B7" s="30" t="s">
        <v>11</v>
      </c>
      <c r="C7" s="30" t="s">
        <v>1</v>
      </c>
      <c r="D7" s="30" t="s">
        <v>2</v>
      </c>
      <c r="E7" s="30" t="s">
        <v>3</v>
      </c>
      <c r="F7" s="30" t="s">
        <v>12</v>
      </c>
      <c r="G7" s="30" t="s">
        <v>5</v>
      </c>
      <c r="H7" s="30" t="s">
        <v>6</v>
      </c>
      <c r="I7" s="30" t="s">
        <v>7</v>
      </c>
      <c r="J7" s="30" t="s">
        <v>13</v>
      </c>
      <c r="K7" s="30" t="s">
        <v>8</v>
      </c>
      <c r="L7" s="30" t="s">
        <v>9</v>
      </c>
      <c r="M7" s="30" t="s">
        <v>10</v>
      </c>
    </row>
    <row r="8" spans="1:13" ht="16" x14ac:dyDescent="0.2">
      <c r="B8" s="33">
        <v>1.47</v>
      </c>
      <c r="C8" s="33">
        <v>56.6</v>
      </c>
      <c r="D8" s="33">
        <v>11.03</v>
      </c>
      <c r="E8" s="33">
        <v>6</v>
      </c>
      <c r="F8" s="33">
        <v>0.2</v>
      </c>
      <c r="G8" s="33">
        <v>88.5</v>
      </c>
      <c r="H8" s="33">
        <v>16</v>
      </c>
      <c r="I8" s="33">
        <v>61.8</v>
      </c>
      <c r="J8" s="33">
        <v>0.75800000000000001</v>
      </c>
      <c r="K8" s="33">
        <v>20.86</v>
      </c>
      <c r="L8" s="33">
        <v>38</v>
      </c>
      <c r="M8" s="33">
        <v>64</v>
      </c>
    </row>
    <row r="9" spans="1:13" ht="16" x14ac:dyDescent="0.2">
      <c r="B9" s="33">
        <v>0.33</v>
      </c>
      <c r="C9" s="33">
        <v>40.619999999999997</v>
      </c>
      <c r="D9" s="33">
        <v>10.8</v>
      </c>
      <c r="E9" s="33">
        <v>9.6999999999999993</v>
      </c>
      <c r="F9" s="33">
        <v>0.16</v>
      </c>
      <c r="G9" s="33">
        <v>68.7</v>
      </c>
      <c r="H9" s="33">
        <v>17</v>
      </c>
      <c r="I9" s="33">
        <v>73.2</v>
      </c>
      <c r="J9" s="33">
        <v>0.75849999999999995</v>
      </c>
      <c r="K9" s="33">
        <v>20.96</v>
      </c>
      <c r="L9" s="33">
        <v>44</v>
      </c>
      <c r="M9" s="33">
        <v>35</v>
      </c>
    </row>
    <row r="10" spans="1:13" ht="16" x14ac:dyDescent="0.2">
      <c r="B10" s="33">
        <v>0.25</v>
      </c>
      <c r="C10" s="33">
        <v>53.12</v>
      </c>
      <c r="D10" s="33">
        <v>9.4</v>
      </c>
      <c r="E10" s="33">
        <v>15.5</v>
      </c>
      <c r="F10" s="33">
        <v>0.28000000000000003</v>
      </c>
      <c r="G10" s="33">
        <v>85.3</v>
      </c>
      <c r="H10" s="33">
        <v>19</v>
      </c>
      <c r="I10" s="33">
        <v>58.9</v>
      </c>
      <c r="J10" s="33">
        <v>1.84</v>
      </c>
      <c r="K10" s="33">
        <v>38.340000000000003</v>
      </c>
      <c r="L10" s="33">
        <v>62</v>
      </c>
      <c r="M10" s="33">
        <v>52</v>
      </c>
    </row>
    <row r="12" spans="1:13" ht="16" x14ac:dyDescent="0.2">
      <c r="A12" t="s">
        <v>53</v>
      </c>
      <c r="B12" s="30" t="s">
        <v>11</v>
      </c>
      <c r="C12" s="30" t="s">
        <v>1</v>
      </c>
      <c r="D12" s="30" t="s">
        <v>2</v>
      </c>
      <c r="E12" s="30" t="s">
        <v>3</v>
      </c>
      <c r="F12" s="30" t="s">
        <v>12</v>
      </c>
      <c r="G12" s="30" t="s">
        <v>5</v>
      </c>
      <c r="H12" s="30" t="s">
        <v>6</v>
      </c>
      <c r="I12" s="30" t="s">
        <v>7</v>
      </c>
      <c r="J12" s="30" t="s">
        <v>13</v>
      </c>
      <c r="K12" s="30" t="s">
        <v>8</v>
      </c>
      <c r="L12" s="30" t="s">
        <v>9</v>
      </c>
      <c r="M12" s="30" t="s">
        <v>10</v>
      </c>
    </row>
    <row r="13" spans="1:13" ht="16" x14ac:dyDescent="0.2">
      <c r="B13" s="33">
        <v>3.452</v>
      </c>
      <c r="C13" s="33">
        <v>47.4</v>
      </c>
      <c r="D13" s="33">
        <v>9.2195999999999998</v>
      </c>
      <c r="E13" s="33">
        <v>30.4</v>
      </c>
      <c r="F13" s="33">
        <v>2.5066999999999999</v>
      </c>
      <c r="G13" s="33">
        <v>42.24</v>
      </c>
      <c r="H13" s="33">
        <v>10.582000000000001</v>
      </c>
      <c r="I13" s="33">
        <v>43.08</v>
      </c>
      <c r="J13" s="33">
        <v>3.1688000000000001</v>
      </c>
      <c r="K13" s="33">
        <v>10.44</v>
      </c>
      <c r="L13" s="33">
        <v>21.03</v>
      </c>
      <c r="M13" s="33">
        <v>21.61</v>
      </c>
    </row>
    <row r="14" spans="1:13" ht="16" x14ac:dyDescent="0.2">
      <c r="B14" s="33">
        <v>3.0981999999999998</v>
      </c>
      <c r="C14" s="33">
        <v>23.59</v>
      </c>
      <c r="D14" s="33">
        <v>11.46</v>
      </c>
      <c r="E14" s="33">
        <v>22.18</v>
      </c>
      <c r="F14" s="33">
        <v>1.6534</v>
      </c>
      <c r="G14" s="33">
        <v>36.6</v>
      </c>
      <c r="H14" s="33">
        <v>7.34</v>
      </c>
      <c r="I14" s="33">
        <v>47.02</v>
      </c>
      <c r="J14" s="33">
        <v>2.7464</v>
      </c>
      <c r="K14" s="33">
        <v>6.7864000000000004</v>
      </c>
      <c r="L14" s="33">
        <v>21.48</v>
      </c>
      <c r="M14" s="33">
        <v>15.19</v>
      </c>
    </row>
    <row r="15" spans="1:13" ht="16" x14ac:dyDescent="0.2">
      <c r="B15" s="33">
        <v>2.87</v>
      </c>
      <c r="C15" s="33">
        <v>41.8</v>
      </c>
      <c r="D15" s="33">
        <v>7.7</v>
      </c>
      <c r="E15" s="33">
        <v>31.07</v>
      </c>
      <c r="F15" s="33">
        <v>1.3537999999999999</v>
      </c>
      <c r="G15" s="33">
        <v>32.049999999999997</v>
      </c>
      <c r="H15" s="33">
        <v>12.13</v>
      </c>
      <c r="I15" s="33">
        <v>67.92</v>
      </c>
      <c r="J15" s="33">
        <v>0.81799999999999995</v>
      </c>
      <c r="K15" s="33">
        <v>16.05</v>
      </c>
      <c r="L15" s="33">
        <v>17.559999999999999</v>
      </c>
      <c r="M15" s="33">
        <v>16.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BC25F-9D6E-43CB-80F5-51B6F66DB4C9}">
  <dimension ref="B2:Y47"/>
  <sheetViews>
    <sheetView tabSelected="1" topLeftCell="A24" zoomScale="93" zoomScaleNormal="93" workbookViewId="0">
      <selection activeCell="C42" sqref="C42:E47"/>
    </sheetView>
  </sheetViews>
  <sheetFormatPr baseColWidth="10" defaultColWidth="8.83203125" defaultRowHeight="15" x14ac:dyDescent="0.2"/>
  <cols>
    <col min="3" max="3" width="8.6640625" style="1"/>
    <col min="5" max="5" width="12.1640625" bestFit="1" customWidth="1"/>
    <col min="7" max="7" width="8.6640625" customWidth="1"/>
    <col min="13" max="13" width="14" bestFit="1" customWidth="1"/>
  </cols>
  <sheetData>
    <row r="2" spans="2:25" x14ac:dyDescent="0.2">
      <c r="E2" s="36"/>
      <c r="F2" s="36"/>
      <c r="G2" s="36"/>
    </row>
    <row r="3" spans="2:25" x14ac:dyDescent="0.2">
      <c r="B3" s="5" t="s">
        <v>33</v>
      </c>
      <c r="C3"/>
      <c r="D3" t="s">
        <v>14</v>
      </c>
      <c r="E3" t="s">
        <v>28</v>
      </c>
      <c r="F3" t="s">
        <v>25</v>
      </c>
      <c r="G3" t="s">
        <v>29</v>
      </c>
      <c r="H3" t="s">
        <v>30</v>
      </c>
      <c r="I3" s="5" t="s">
        <v>34</v>
      </c>
      <c r="K3" t="s">
        <v>20</v>
      </c>
      <c r="L3" s="36" t="s">
        <v>19</v>
      </c>
      <c r="M3" s="36"/>
    </row>
    <row r="4" spans="2:25" ht="14.5" customHeight="1" x14ac:dyDescent="0.2">
      <c r="C4" s="37" t="s">
        <v>20</v>
      </c>
      <c r="D4" t="s">
        <v>11</v>
      </c>
      <c r="E4">
        <v>40</v>
      </c>
      <c r="F4">
        <v>18.71</v>
      </c>
      <c r="G4">
        <v>15.32</v>
      </c>
      <c r="H4">
        <v>18.77</v>
      </c>
      <c r="J4" s="37" t="s">
        <v>16</v>
      </c>
      <c r="K4" t="s">
        <v>11</v>
      </c>
      <c r="L4" s="4">
        <v>0</v>
      </c>
      <c r="M4" s="4">
        <v>0</v>
      </c>
    </row>
    <row r="5" spans="2:25" x14ac:dyDescent="0.2">
      <c r="C5" s="37"/>
      <c r="D5" t="s">
        <v>12</v>
      </c>
      <c r="E5">
        <v>40</v>
      </c>
      <c r="F5">
        <v>18.809999999999999</v>
      </c>
      <c r="G5">
        <v>16.22</v>
      </c>
      <c r="H5">
        <v>18.809999999999999</v>
      </c>
      <c r="J5" s="37"/>
      <c r="K5" t="s">
        <v>1</v>
      </c>
      <c r="L5" s="4">
        <v>35.6</v>
      </c>
      <c r="M5" s="4">
        <v>47.4</v>
      </c>
      <c r="Y5" s="2"/>
    </row>
    <row r="6" spans="2:25" x14ac:dyDescent="0.2">
      <c r="C6" s="37"/>
      <c r="D6" t="s">
        <v>13</v>
      </c>
      <c r="E6">
        <v>40</v>
      </c>
      <c r="F6">
        <v>20.62</v>
      </c>
      <c r="G6">
        <v>19.34</v>
      </c>
      <c r="H6">
        <v>21.31</v>
      </c>
      <c r="J6" s="37"/>
      <c r="K6" t="s">
        <v>2</v>
      </c>
      <c r="L6" s="4">
        <v>11.2</v>
      </c>
      <c r="M6" s="4">
        <v>15</v>
      </c>
    </row>
    <row r="7" spans="2:25" x14ac:dyDescent="0.2">
      <c r="C7" s="37"/>
      <c r="D7" t="s">
        <v>8</v>
      </c>
      <c r="E7">
        <v>27.18</v>
      </c>
      <c r="F7">
        <v>26.62</v>
      </c>
      <c r="G7">
        <v>24.33</v>
      </c>
      <c r="H7">
        <v>27.3</v>
      </c>
      <c r="J7" s="37"/>
      <c r="K7" t="s">
        <v>3</v>
      </c>
      <c r="L7" s="4">
        <v>63.2</v>
      </c>
      <c r="M7" s="4">
        <v>63.2</v>
      </c>
    </row>
    <row r="8" spans="2:25" ht="14.5" customHeight="1" x14ac:dyDescent="0.2">
      <c r="C8" s="37"/>
      <c r="D8" t="s">
        <v>5</v>
      </c>
      <c r="E8">
        <v>15.52</v>
      </c>
      <c r="F8">
        <v>17.75</v>
      </c>
      <c r="G8">
        <v>15.6</v>
      </c>
      <c r="H8">
        <v>18.2</v>
      </c>
      <c r="J8" s="37" t="s">
        <v>17</v>
      </c>
      <c r="K8" t="s">
        <v>12</v>
      </c>
      <c r="L8" s="4">
        <v>0</v>
      </c>
      <c r="M8" s="4">
        <v>0</v>
      </c>
    </row>
    <row r="9" spans="2:25" x14ac:dyDescent="0.2">
      <c r="C9" s="37"/>
      <c r="D9" t="s">
        <v>1</v>
      </c>
      <c r="E9">
        <v>28.96</v>
      </c>
      <c r="F9">
        <v>30</v>
      </c>
      <c r="G9">
        <v>28.77</v>
      </c>
      <c r="H9">
        <v>34.07</v>
      </c>
      <c r="J9" s="37"/>
      <c r="K9" s="3" t="s">
        <v>5</v>
      </c>
      <c r="L9" s="4">
        <v>8430</v>
      </c>
      <c r="M9" s="4">
        <v>4740</v>
      </c>
    </row>
    <row r="10" spans="2:25" x14ac:dyDescent="0.2">
      <c r="C10" s="37"/>
      <c r="D10" t="s">
        <v>9</v>
      </c>
      <c r="E10">
        <v>26.36</v>
      </c>
      <c r="F10">
        <v>21.1</v>
      </c>
      <c r="G10">
        <v>18.82</v>
      </c>
      <c r="H10">
        <v>20.89</v>
      </c>
      <c r="J10" s="37"/>
      <c r="K10" s="3" t="s">
        <v>6</v>
      </c>
      <c r="L10" s="4">
        <v>84.3</v>
      </c>
      <c r="M10" s="4">
        <v>63.2</v>
      </c>
    </row>
    <row r="11" spans="2:25" x14ac:dyDescent="0.2">
      <c r="C11" s="37"/>
      <c r="D11" t="s">
        <v>10</v>
      </c>
      <c r="E11">
        <v>26.79</v>
      </c>
      <c r="F11">
        <v>22.95</v>
      </c>
      <c r="G11">
        <v>22.68</v>
      </c>
      <c r="H11">
        <v>22.96</v>
      </c>
      <c r="J11" s="37"/>
      <c r="K11" s="3" t="s">
        <v>7</v>
      </c>
      <c r="L11" s="4">
        <v>84.3</v>
      </c>
      <c r="M11" s="4">
        <v>200</v>
      </c>
    </row>
    <row r="12" spans="2:25" ht="14.5" customHeight="1" x14ac:dyDescent="0.2">
      <c r="C12" s="37"/>
      <c r="D12" t="s">
        <v>2</v>
      </c>
      <c r="E12">
        <v>24.14</v>
      </c>
      <c r="F12">
        <v>22.98</v>
      </c>
      <c r="G12">
        <v>20.36</v>
      </c>
      <c r="H12">
        <v>23.17</v>
      </c>
      <c r="J12" s="37" t="s">
        <v>18</v>
      </c>
      <c r="K12" s="3" t="s">
        <v>13</v>
      </c>
      <c r="L12" s="4">
        <v>0</v>
      </c>
      <c r="M12" s="4">
        <v>0</v>
      </c>
    </row>
    <row r="13" spans="2:25" x14ac:dyDescent="0.2">
      <c r="C13" s="37"/>
      <c r="D13" t="s">
        <v>3</v>
      </c>
      <c r="E13">
        <v>20.69</v>
      </c>
      <c r="F13">
        <v>22.37</v>
      </c>
      <c r="G13">
        <v>20.059999999999999</v>
      </c>
      <c r="H13">
        <v>23.05</v>
      </c>
      <c r="J13" s="37"/>
      <c r="K13" s="3" t="s">
        <v>8</v>
      </c>
      <c r="L13" s="4">
        <v>0</v>
      </c>
      <c r="M13" s="4">
        <v>0</v>
      </c>
    </row>
    <row r="14" spans="2:25" x14ac:dyDescent="0.2">
      <c r="C14" s="37"/>
      <c r="D14" t="s">
        <v>6</v>
      </c>
      <c r="E14">
        <v>20.09</v>
      </c>
      <c r="F14">
        <v>19.010000000000002</v>
      </c>
      <c r="G14">
        <v>16.79</v>
      </c>
      <c r="H14">
        <v>19.350000000000001</v>
      </c>
      <c r="J14" s="37"/>
      <c r="K14" s="3" t="s">
        <v>9</v>
      </c>
      <c r="L14" s="4">
        <v>0</v>
      </c>
      <c r="M14" s="4">
        <v>0</v>
      </c>
    </row>
    <row r="15" spans="2:25" x14ac:dyDescent="0.2">
      <c r="C15" s="37"/>
      <c r="D15" t="s">
        <v>7</v>
      </c>
      <c r="E15">
        <v>17.559999999999999</v>
      </c>
      <c r="F15">
        <v>18.34</v>
      </c>
      <c r="G15">
        <v>15.8</v>
      </c>
      <c r="H15">
        <v>18.149999999999999</v>
      </c>
      <c r="J15" s="37"/>
      <c r="K15" s="3" t="s">
        <v>10</v>
      </c>
      <c r="L15" s="4">
        <v>0</v>
      </c>
      <c r="M15" s="4">
        <v>0</v>
      </c>
    </row>
    <row r="16" spans="2:25" x14ac:dyDescent="0.2">
      <c r="C16" s="37" t="s">
        <v>27</v>
      </c>
      <c r="D16" t="s">
        <v>11</v>
      </c>
      <c r="E16">
        <v>40</v>
      </c>
      <c r="F16">
        <v>16.21</v>
      </c>
      <c r="G16">
        <v>17.09</v>
      </c>
      <c r="H16">
        <v>20.04</v>
      </c>
    </row>
    <row r="17" spans="3:8" x14ac:dyDescent="0.2">
      <c r="C17" s="37"/>
      <c r="D17" t="s">
        <v>12</v>
      </c>
      <c r="E17">
        <v>40</v>
      </c>
      <c r="F17">
        <v>22.44</v>
      </c>
      <c r="G17">
        <v>19.71</v>
      </c>
      <c r="H17">
        <v>22.13</v>
      </c>
    </row>
    <row r="18" spans="3:8" x14ac:dyDescent="0.2">
      <c r="C18" s="37"/>
      <c r="D18" t="s">
        <v>13</v>
      </c>
      <c r="E18">
        <v>38.79</v>
      </c>
      <c r="F18">
        <v>23.2</v>
      </c>
      <c r="G18">
        <v>21.15</v>
      </c>
      <c r="H18">
        <v>22.66</v>
      </c>
    </row>
    <row r="19" spans="3:8" x14ac:dyDescent="0.2">
      <c r="C19" s="37"/>
      <c r="D19" t="s">
        <v>8</v>
      </c>
      <c r="E19">
        <v>23.88</v>
      </c>
      <c r="F19">
        <v>22.56</v>
      </c>
      <c r="G19">
        <v>19.25</v>
      </c>
      <c r="H19">
        <v>21.44</v>
      </c>
    </row>
    <row r="20" spans="3:8" x14ac:dyDescent="0.2">
      <c r="C20" s="37"/>
      <c r="D20" t="s">
        <v>5</v>
      </c>
      <c r="E20">
        <v>28.53</v>
      </c>
      <c r="F20">
        <v>22.79</v>
      </c>
      <c r="G20">
        <v>20.78</v>
      </c>
      <c r="H20">
        <v>20.53</v>
      </c>
    </row>
    <row r="21" spans="3:8" x14ac:dyDescent="0.2">
      <c r="C21" s="37"/>
      <c r="D21" t="s">
        <v>1</v>
      </c>
      <c r="E21">
        <v>20.69</v>
      </c>
      <c r="F21">
        <v>19.899999999999999</v>
      </c>
      <c r="G21">
        <v>17.59</v>
      </c>
      <c r="H21">
        <v>19.59</v>
      </c>
    </row>
    <row r="22" spans="3:8" x14ac:dyDescent="0.2">
      <c r="C22" s="37"/>
      <c r="D22" t="s">
        <v>9</v>
      </c>
      <c r="E22">
        <v>29.09</v>
      </c>
      <c r="F22">
        <v>22.7</v>
      </c>
      <c r="G22">
        <v>20.62</v>
      </c>
      <c r="H22">
        <v>21.95</v>
      </c>
    </row>
    <row r="23" spans="3:8" x14ac:dyDescent="0.2">
      <c r="C23" s="37"/>
      <c r="D23" t="s">
        <v>10</v>
      </c>
      <c r="E23">
        <v>27.48</v>
      </c>
      <c r="F23">
        <v>22.27</v>
      </c>
      <c r="G23">
        <v>20.36</v>
      </c>
      <c r="H23">
        <v>22.18</v>
      </c>
    </row>
    <row r="24" spans="3:8" x14ac:dyDescent="0.2">
      <c r="C24" s="37"/>
      <c r="D24" t="s">
        <v>2</v>
      </c>
      <c r="E24">
        <v>26.92</v>
      </c>
      <c r="F24">
        <v>22.69</v>
      </c>
      <c r="G24">
        <v>20.66</v>
      </c>
      <c r="H24">
        <v>23.36</v>
      </c>
    </row>
    <row r="25" spans="3:8" x14ac:dyDescent="0.2">
      <c r="C25" s="37"/>
      <c r="D25" t="s">
        <v>3</v>
      </c>
      <c r="E25">
        <v>30.38</v>
      </c>
      <c r="F25">
        <v>29.91</v>
      </c>
      <c r="G25">
        <v>29.02</v>
      </c>
      <c r="H25">
        <v>30.31</v>
      </c>
    </row>
    <row r="26" spans="3:8" x14ac:dyDescent="0.2">
      <c r="C26" s="37"/>
      <c r="D26" t="s">
        <v>6</v>
      </c>
      <c r="E26">
        <v>25.78</v>
      </c>
      <c r="F26">
        <v>23.33</v>
      </c>
      <c r="G26">
        <v>21.27</v>
      </c>
      <c r="H26">
        <v>23.15</v>
      </c>
    </row>
    <row r="27" spans="3:8" x14ac:dyDescent="0.2">
      <c r="C27" s="37"/>
      <c r="D27" t="s">
        <v>7</v>
      </c>
      <c r="E27">
        <v>25.31</v>
      </c>
      <c r="F27">
        <v>22.39</v>
      </c>
      <c r="G27">
        <v>20.100000000000001</v>
      </c>
      <c r="H27">
        <v>22.28</v>
      </c>
    </row>
    <row r="28" spans="3:8" x14ac:dyDescent="0.2">
      <c r="C28" s="37" t="s">
        <v>4</v>
      </c>
      <c r="D28" t="s">
        <v>11</v>
      </c>
      <c r="E28">
        <v>40</v>
      </c>
      <c r="F28">
        <v>17.760000000000002</v>
      </c>
      <c r="G28">
        <v>13.9</v>
      </c>
      <c r="H28">
        <v>18.77</v>
      </c>
    </row>
    <row r="29" spans="3:8" x14ac:dyDescent="0.2">
      <c r="C29" s="37"/>
      <c r="D29" t="s">
        <v>12</v>
      </c>
      <c r="E29">
        <v>40</v>
      </c>
      <c r="F29">
        <v>17.71</v>
      </c>
      <c r="G29">
        <v>13.63</v>
      </c>
      <c r="H29">
        <v>18.579999999999998</v>
      </c>
    </row>
    <row r="30" spans="3:8" x14ac:dyDescent="0.2">
      <c r="C30" s="37"/>
      <c r="D30" t="s">
        <v>13</v>
      </c>
      <c r="E30">
        <v>37.07</v>
      </c>
      <c r="F30">
        <v>18.02</v>
      </c>
      <c r="G30">
        <v>13.63</v>
      </c>
      <c r="H30">
        <v>17.899999999999999</v>
      </c>
    </row>
    <row r="31" spans="3:8" x14ac:dyDescent="0.2">
      <c r="C31" s="37"/>
      <c r="D31" t="s">
        <v>8</v>
      </c>
      <c r="E31">
        <v>28.92</v>
      </c>
      <c r="F31">
        <v>19.39</v>
      </c>
      <c r="G31">
        <v>15.72</v>
      </c>
      <c r="H31">
        <v>19.3</v>
      </c>
    </row>
    <row r="32" spans="3:8" x14ac:dyDescent="0.2">
      <c r="C32" s="37"/>
      <c r="D32" t="s">
        <v>5</v>
      </c>
      <c r="E32">
        <v>21.62</v>
      </c>
      <c r="F32">
        <v>19.670000000000002</v>
      </c>
      <c r="G32">
        <v>18.32</v>
      </c>
      <c r="H32">
        <v>20.48</v>
      </c>
    </row>
    <row r="33" spans="3:8" x14ac:dyDescent="0.2">
      <c r="C33" s="37"/>
      <c r="D33" t="s">
        <v>1</v>
      </c>
      <c r="E33">
        <v>28.52</v>
      </c>
      <c r="F33">
        <v>18.89</v>
      </c>
      <c r="G33">
        <v>15.18</v>
      </c>
      <c r="H33">
        <v>19.57</v>
      </c>
    </row>
    <row r="34" spans="3:8" x14ac:dyDescent="0.2">
      <c r="C34" s="37"/>
      <c r="D34" t="s">
        <v>9</v>
      </c>
      <c r="E34">
        <v>29.85</v>
      </c>
      <c r="F34">
        <v>18.57</v>
      </c>
      <c r="G34">
        <v>14.56</v>
      </c>
      <c r="H34">
        <v>18.2</v>
      </c>
    </row>
    <row r="35" spans="3:8" x14ac:dyDescent="0.2">
      <c r="C35" s="37"/>
      <c r="D35" t="s">
        <v>10</v>
      </c>
      <c r="E35">
        <v>26.66</v>
      </c>
      <c r="F35">
        <v>17.670000000000002</v>
      </c>
      <c r="G35">
        <v>15.97</v>
      </c>
      <c r="H35">
        <v>19.829999999999998</v>
      </c>
    </row>
    <row r="36" spans="3:8" x14ac:dyDescent="0.2">
      <c r="C36" s="37"/>
      <c r="D36" t="s">
        <v>2</v>
      </c>
      <c r="E36">
        <v>24.84</v>
      </c>
      <c r="F36">
        <v>18.559999999999999</v>
      </c>
      <c r="G36">
        <v>14.44</v>
      </c>
      <c r="H36">
        <v>18.97</v>
      </c>
    </row>
    <row r="37" spans="3:8" x14ac:dyDescent="0.2">
      <c r="C37" s="37"/>
      <c r="D37" t="s">
        <v>3</v>
      </c>
      <c r="E37">
        <v>27.32</v>
      </c>
      <c r="F37">
        <v>18.149999999999999</v>
      </c>
      <c r="G37">
        <v>14.54</v>
      </c>
      <c r="H37">
        <v>18.96</v>
      </c>
    </row>
    <row r="38" spans="3:8" x14ac:dyDescent="0.2">
      <c r="C38" s="37"/>
      <c r="D38" t="s">
        <v>6</v>
      </c>
      <c r="E38">
        <v>24.2</v>
      </c>
      <c r="F38">
        <v>18.829999999999998</v>
      </c>
      <c r="G38">
        <v>15.28</v>
      </c>
      <c r="H38">
        <v>19.09</v>
      </c>
    </row>
    <row r="39" spans="3:8" x14ac:dyDescent="0.2">
      <c r="C39" s="37"/>
      <c r="D39" t="s">
        <v>7</v>
      </c>
      <c r="E39">
        <v>21.51</v>
      </c>
      <c r="F39">
        <v>16.510000000000002</v>
      </c>
      <c r="G39">
        <v>14.9</v>
      </c>
      <c r="H39">
        <v>19</v>
      </c>
    </row>
    <row r="42" spans="3:8" x14ac:dyDescent="0.2">
      <c r="C42" t="s">
        <v>61</v>
      </c>
      <c r="D42" t="s">
        <v>62</v>
      </c>
      <c r="E42" t="s">
        <v>63</v>
      </c>
    </row>
    <row r="43" spans="3:8" x14ac:dyDescent="0.2">
      <c r="C43"/>
      <c r="D43" s="38">
        <v>400000</v>
      </c>
      <c r="E43">
        <v>18.010000000000002</v>
      </c>
    </row>
    <row r="44" spans="3:8" x14ac:dyDescent="0.2">
      <c r="C44"/>
      <c r="D44" s="38">
        <v>40000</v>
      </c>
      <c r="E44">
        <v>21.15</v>
      </c>
    </row>
    <row r="45" spans="3:8" x14ac:dyDescent="0.2">
      <c r="C45"/>
      <c r="D45" s="38">
        <v>4000</v>
      </c>
      <c r="E45">
        <v>24.58</v>
      </c>
    </row>
    <row r="46" spans="3:8" x14ac:dyDescent="0.2">
      <c r="C46"/>
      <c r="D46">
        <v>400</v>
      </c>
      <c r="E46">
        <v>27.75</v>
      </c>
    </row>
    <row r="47" spans="3:8" x14ac:dyDescent="0.2">
      <c r="C47"/>
      <c r="D47">
        <v>40</v>
      </c>
      <c r="E47">
        <v>30.26</v>
      </c>
    </row>
  </sheetData>
  <mergeCells count="8">
    <mergeCell ref="E2:G2"/>
    <mergeCell ref="C4:C15"/>
    <mergeCell ref="C16:C27"/>
    <mergeCell ref="C28:C39"/>
    <mergeCell ref="L3:M3"/>
    <mergeCell ref="J4:J7"/>
    <mergeCell ref="J8:J11"/>
    <mergeCell ref="J12:J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F903B-C30C-4A25-B346-79AE2916CA64}">
  <dimension ref="B3:F15"/>
  <sheetViews>
    <sheetView workbookViewId="0">
      <selection activeCell="J8" sqref="J8"/>
    </sheetView>
  </sheetViews>
  <sheetFormatPr baseColWidth="10" defaultColWidth="8.83203125" defaultRowHeight="15" x14ac:dyDescent="0.2"/>
  <sheetData>
    <row r="3" spans="2:6" x14ac:dyDescent="0.2">
      <c r="C3" t="s">
        <v>14</v>
      </c>
      <c r="D3" s="36" t="s">
        <v>24</v>
      </c>
      <c r="E3" s="36"/>
      <c r="F3" s="36"/>
    </row>
    <row r="4" spans="2:6" x14ac:dyDescent="0.2">
      <c r="B4" s="37" t="s">
        <v>16</v>
      </c>
      <c r="C4" t="s">
        <v>11</v>
      </c>
      <c r="D4">
        <v>0.11</v>
      </c>
      <c r="E4">
        <v>0.111</v>
      </c>
      <c r="F4">
        <v>0.115</v>
      </c>
    </row>
    <row r="5" spans="2:6" x14ac:dyDescent="0.2">
      <c r="B5" s="37"/>
      <c r="C5" t="s">
        <v>1</v>
      </c>
      <c r="D5">
        <v>0.11</v>
      </c>
      <c r="E5">
        <v>0.11</v>
      </c>
      <c r="F5">
        <v>0.112</v>
      </c>
    </row>
    <row r="6" spans="2:6" x14ac:dyDescent="0.2">
      <c r="B6" s="37"/>
      <c r="C6" t="s">
        <v>2</v>
      </c>
      <c r="D6">
        <v>0.106</v>
      </c>
      <c r="E6">
        <v>0.108</v>
      </c>
      <c r="F6">
        <v>0.104</v>
      </c>
    </row>
    <row r="7" spans="2:6" x14ac:dyDescent="0.2">
      <c r="B7" s="37"/>
      <c r="C7" t="s">
        <v>3</v>
      </c>
      <c r="D7">
        <v>0.14799999999999999</v>
      </c>
      <c r="E7">
        <v>0.151</v>
      </c>
      <c r="F7">
        <v>0.157</v>
      </c>
    </row>
    <row r="8" spans="2:6" x14ac:dyDescent="0.2">
      <c r="B8" s="37" t="s">
        <v>17</v>
      </c>
      <c r="C8" t="s">
        <v>12</v>
      </c>
      <c r="D8">
        <v>0.17</v>
      </c>
      <c r="E8">
        <v>0.17</v>
      </c>
      <c r="F8">
        <v>0.189</v>
      </c>
    </row>
    <row r="9" spans="2:6" x14ac:dyDescent="0.2">
      <c r="B9" s="37"/>
      <c r="C9" s="3" t="s">
        <v>5</v>
      </c>
      <c r="D9">
        <v>0.12</v>
      </c>
      <c r="E9">
        <v>0.114</v>
      </c>
      <c r="F9">
        <v>0.11600000000000001</v>
      </c>
    </row>
    <row r="10" spans="2:6" x14ac:dyDescent="0.2">
      <c r="B10" s="37"/>
      <c r="C10" s="3" t="s">
        <v>6</v>
      </c>
      <c r="D10">
        <v>0.224</v>
      </c>
      <c r="E10">
        <v>0.20799999999999999</v>
      </c>
      <c r="F10">
        <v>0.218</v>
      </c>
    </row>
    <row r="11" spans="2:6" x14ac:dyDescent="0.2">
      <c r="B11" s="37"/>
      <c r="C11" s="3" t="s">
        <v>7</v>
      </c>
      <c r="D11">
        <v>0.12</v>
      </c>
      <c r="E11">
        <v>0.112</v>
      </c>
      <c r="F11">
        <v>0.112</v>
      </c>
    </row>
    <row r="12" spans="2:6" x14ac:dyDescent="0.2">
      <c r="B12" s="37" t="s">
        <v>18</v>
      </c>
      <c r="C12" s="3" t="s">
        <v>13</v>
      </c>
      <c r="D12">
        <v>0.16900000000000001</v>
      </c>
      <c r="E12">
        <v>0.16500000000000001</v>
      </c>
      <c r="F12">
        <v>0.16600000000000001</v>
      </c>
    </row>
    <row r="13" spans="2:6" x14ac:dyDescent="0.2">
      <c r="B13" s="37"/>
      <c r="C13" s="3" t="s">
        <v>8</v>
      </c>
      <c r="D13">
        <v>0.36699999999999999</v>
      </c>
      <c r="E13">
        <v>0.35399999999999998</v>
      </c>
      <c r="F13">
        <v>0.34599999999999997</v>
      </c>
    </row>
    <row r="14" spans="2:6" x14ac:dyDescent="0.2">
      <c r="B14" s="37"/>
      <c r="C14" s="3" t="s">
        <v>9</v>
      </c>
      <c r="D14">
        <v>0.16400000000000001</v>
      </c>
      <c r="E14">
        <v>0.16300000000000001</v>
      </c>
      <c r="F14">
        <v>0.17100000000000001</v>
      </c>
    </row>
    <row r="15" spans="2:6" x14ac:dyDescent="0.2">
      <c r="B15" s="37"/>
      <c r="C15" s="3" t="s">
        <v>10</v>
      </c>
      <c r="D15">
        <v>1.3380000000000001</v>
      </c>
      <c r="E15">
        <v>1.3120000000000001</v>
      </c>
      <c r="F15">
        <v>1.242</v>
      </c>
    </row>
  </sheetData>
  <mergeCells count="4">
    <mergeCell ref="B4:B7"/>
    <mergeCell ref="B8:B11"/>
    <mergeCell ref="B12:B15"/>
    <mergeCell ref="D3:F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2CC5E-28A5-D746-9151-BCB1EB93C913}">
  <dimension ref="A2:J11"/>
  <sheetViews>
    <sheetView workbookViewId="0">
      <selection activeCell="A3" sqref="A3:A11"/>
    </sheetView>
  </sheetViews>
  <sheetFormatPr baseColWidth="10" defaultRowHeight="15" x14ac:dyDescent="0.2"/>
  <sheetData>
    <row r="2" spans="1:10" ht="16" x14ac:dyDescent="0.2">
      <c r="B2" s="30" t="s">
        <v>53</v>
      </c>
      <c r="C2" s="30" t="s">
        <v>51</v>
      </c>
      <c r="D2" s="30" t="s">
        <v>54</v>
      </c>
      <c r="E2" s="30" t="s">
        <v>55</v>
      </c>
      <c r="F2" s="30" t="s">
        <v>56</v>
      </c>
      <c r="G2" s="30" t="s">
        <v>57</v>
      </c>
      <c r="H2" s="30" t="s">
        <v>58</v>
      </c>
      <c r="I2" s="30" t="s">
        <v>59</v>
      </c>
      <c r="J2" s="30" t="s">
        <v>60</v>
      </c>
    </row>
    <row r="3" spans="1:10" ht="16" x14ac:dyDescent="0.2">
      <c r="A3" s="34" t="s">
        <v>5</v>
      </c>
      <c r="B3" s="33">
        <v>3</v>
      </c>
      <c r="C3" s="33">
        <v>2</v>
      </c>
      <c r="D3" s="33">
        <v>1</v>
      </c>
      <c r="E3" s="33">
        <v>8</v>
      </c>
      <c r="F3" s="33">
        <v>1</v>
      </c>
      <c r="G3" s="33">
        <v>1</v>
      </c>
      <c r="H3" s="33">
        <v>1</v>
      </c>
      <c r="I3" s="33">
        <v>1</v>
      </c>
      <c r="J3" s="33">
        <v>2</v>
      </c>
    </row>
    <row r="4" spans="1:10" ht="16" x14ac:dyDescent="0.2">
      <c r="A4" s="34" t="s">
        <v>7</v>
      </c>
      <c r="B4" s="33">
        <v>1</v>
      </c>
      <c r="C4" s="33">
        <v>4</v>
      </c>
      <c r="D4" s="33">
        <v>4</v>
      </c>
      <c r="E4" s="33">
        <v>5</v>
      </c>
      <c r="F4" s="33">
        <v>2</v>
      </c>
      <c r="G4" s="33">
        <v>2</v>
      </c>
      <c r="H4" s="33">
        <v>6</v>
      </c>
      <c r="I4" s="33">
        <v>1</v>
      </c>
      <c r="J4" s="33">
        <v>1</v>
      </c>
    </row>
    <row r="5" spans="1:10" ht="16" x14ac:dyDescent="0.2">
      <c r="A5" s="34" t="s">
        <v>1</v>
      </c>
      <c r="B5" s="33">
        <v>2</v>
      </c>
      <c r="C5" s="33">
        <v>3</v>
      </c>
      <c r="D5" s="33">
        <v>2</v>
      </c>
      <c r="E5" s="33">
        <v>2</v>
      </c>
      <c r="F5" s="33">
        <v>7</v>
      </c>
      <c r="G5" s="33">
        <v>5</v>
      </c>
      <c r="H5" s="33">
        <v>7</v>
      </c>
      <c r="I5" s="33">
        <v>6</v>
      </c>
      <c r="J5" s="33">
        <v>5</v>
      </c>
    </row>
    <row r="6" spans="1:10" ht="16" x14ac:dyDescent="0.2">
      <c r="A6" s="34" t="s">
        <v>10</v>
      </c>
      <c r="B6" s="33">
        <v>6</v>
      </c>
      <c r="C6" s="33">
        <v>1</v>
      </c>
      <c r="D6" s="33">
        <v>8</v>
      </c>
      <c r="E6" s="33">
        <v>7</v>
      </c>
      <c r="F6" s="33">
        <v>5</v>
      </c>
      <c r="G6" s="33">
        <v>7</v>
      </c>
      <c r="H6" s="33">
        <v>3</v>
      </c>
      <c r="I6" s="33">
        <v>4</v>
      </c>
      <c r="J6" s="33">
        <v>4</v>
      </c>
    </row>
    <row r="7" spans="1:10" ht="16" x14ac:dyDescent="0.2">
      <c r="A7" s="34" t="s">
        <v>3</v>
      </c>
      <c r="B7" s="33">
        <v>4</v>
      </c>
      <c r="C7" s="33">
        <v>5</v>
      </c>
      <c r="D7" s="33">
        <v>3</v>
      </c>
      <c r="E7" s="33">
        <v>1</v>
      </c>
      <c r="F7" s="33">
        <v>6</v>
      </c>
      <c r="G7" s="33">
        <v>4</v>
      </c>
      <c r="H7" s="33">
        <v>8</v>
      </c>
      <c r="I7" s="33">
        <v>9</v>
      </c>
      <c r="J7" s="33">
        <v>6</v>
      </c>
    </row>
    <row r="8" spans="1:10" ht="16" x14ac:dyDescent="0.2">
      <c r="A8" s="34" t="s">
        <v>9</v>
      </c>
      <c r="B8" s="33">
        <v>5</v>
      </c>
      <c r="C8" s="33">
        <v>7</v>
      </c>
      <c r="D8" s="33">
        <v>9</v>
      </c>
      <c r="E8" s="33">
        <v>9</v>
      </c>
      <c r="F8" s="33">
        <v>9</v>
      </c>
      <c r="G8" s="33">
        <v>7</v>
      </c>
      <c r="H8" s="33">
        <v>3</v>
      </c>
      <c r="I8" s="33">
        <v>6</v>
      </c>
      <c r="J8" s="33">
        <v>8</v>
      </c>
    </row>
    <row r="9" spans="1:10" ht="16" x14ac:dyDescent="0.2">
      <c r="A9" s="34" t="s">
        <v>6</v>
      </c>
      <c r="B9" s="33">
        <v>8</v>
      </c>
      <c r="C9" s="33">
        <v>6</v>
      </c>
      <c r="D9" s="33">
        <v>6</v>
      </c>
      <c r="E9" s="33">
        <v>4</v>
      </c>
      <c r="F9" s="33">
        <v>3</v>
      </c>
      <c r="G9" s="33">
        <v>3</v>
      </c>
      <c r="H9" s="33">
        <v>2</v>
      </c>
      <c r="I9" s="33">
        <v>8</v>
      </c>
      <c r="J9" s="33">
        <v>7</v>
      </c>
    </row>
    <row r="10" spans="1:10" ht="16" x14ac:dyDescent="0.2">
      <c r="A10" s="34" t="s">
        <v>8</v>
      </c>
      <c r="B10" s="33">
        <v>7</v>
      </c>
      <c r="C10" s="33">
        <v>9</v>
      </c>
      <c r="D10" s="33">
        <v>5</v>
      </c>
      <c r="E10" s="33">
        <v>3</v>
      </c>
      <c r="F10" s="33">
        <v>8</v>
      </c>
      <c r="G10" s="33">
        <v>7</v>
      </c>
      <c r="H10" s="33">
        <v>3</v>
      </c>
      <c r="I10" s="33">
        <v>3</v>
      </c>
      <c r="J10" s="33">
        <v>3</v>
      </c>
    </row>
    <row r="11" spans="1:10" ht="16" x14ac:dyDescent="0.2">
      <c r="A11" s="34" t="s">
        <v>2</v>
      </c>
      <c r="B11" s="33">
        <v>9</v>
      </c>
      <c r="C11" s="33">
        <v>8</v>
      </c>
      <c r="D11" s="33">
        <v>7</v>
      </c>
      <c r="E11" s="33">
        <v>6</v>
      </c>
      <c r="F11" s="33">
        <v>4</v>
      </c>
      <c r="G11" s="33">
        <v>6</v>
      </c>
      <c r="H11" s="33">
        <v>8</v>
      </c>
      <c r="I11" s="33">
        <v>5</v>
      </c>
      <c r="J11" s="33">
        <v>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66781-F4CB-491F-B6B3-74F2E0B7780B}">
  <dimension ref="B2:R26"/>
  <sheetViews>
    <sheetView zoomScale="96" zoomScaleNormal="96" workbookViewId="0">
      <selection activeCell="U7" sqref="U7"/>
    </sheetView>
  </sheetViews>
  <sheetFormatPr baseColWidth="10" defaultColWidth="8.83203125" defaultRowHeight="15" x14ac:dyDescent="0.2"/>
  <cols>
    <col min="3" max="3" width="9.1640625" bestFit="1" customWidth="1"/>
  </cols>
  <sheetData>
    <row r="2" spans="2:18" x14ac:dyDescent="0.2">
      <c r="C2" t="s">
        <v>0</v>
      </c>
      <c r="D2" t="s">
        <v>32</v>
      </c>
      <c r="I2" t="s">
        <v>0</v>
      </c>
      <c r="J2" t="s">
        <v>32</v>
      </c>
      <c r="O2" t="s">
        <v>0</v>
      </c>
      <c r="P2" t="s">
        <v>32</v>
      </c>
    </row>
    <row r="3" spans="2:18" x14ac:dyDescent="0.2">
      <c r="B3" t="s">
        <v>21</v>
      </c>
      <c r="C3">
        <v>35</v>
      </c>
      <c r="D3">
        <v>23.78</v>
      </c>
      <c r="E3">
        <v>23.43</v>
      </c>
      <c r="F3">
        <v>23.45</v>
      </c>
      <c r="H3" t="s">
        <v>22</v>
      </c>
      <c r="I3">
        <v>35</v>
      </c>
      <c r="J3">
        <v>23.81</v>
      </c>
      <c r="K3">
        <v>23.37</v>
      </c>
      <c r="L3">
        <v>23.34</v>
      </c>
      <c r="N3" t="s">
        <v>23</v>
      </c>
      <c r="O3">
        <v>35</v>
      </c>
      <c r="P3">
        <v>25.92</v>
      </c>
      <c r="Q3">
        <v>25.63</v>
      </c>
      <c r="R3">
        <v>25.14</v>
      </c>
    </row>
    <row r="4" spans="2:18" x14ac:dyDescent="0.2">
      <c r="C4">
        <v>38</v>
      </c>
      <c r="D4">
        <v>23.59</v>
      </c>
      <c r="E4">
        <v>24.01</v>
      </c>
      <c r="F4">
        <v>23.93</v>
      </c>
      <c r="I4">
        <v>38</v>
      </c>
      <c r="J4">
        <v>23.76</v>
      </c>
      <c r="K4">
        <v>23.55</v>
      </c>
      <c r="L4">
        <v>24.09</v>
      </c>
      <c r="O4">
        <v>38</v>
      </c>
      <c r="P4">
        <v>25.79</v>
      </c>
      <c r="Q4">
        <v>24.75</v>
      </c>
      <c r="R4">
        <v>25.43</v>
      </c>
    </row>
    <row r="5" spans="2:18" x14ac:dyDescent="0.2">
      <c r="C5">
        <v>43</v>
      </c>
      <c r="D5">
        <v>23.8</v>
      </c>
      <c r="E5">
        <v>23.72</v>
      </c>
      <c r="F5">
        <v>23.63</v>
      </c>
      <c r="I5">
        <v>43</v>
      </c>
      <c r="J5">
        <v>23.87</v>
      </c>
      <c r="K5">
        <v>24.08</v>
      </c>
      <c r="L5">
        <v>24.01</v>
      </c>
      <c r="O5">
        <v>43</v>
      </c>
      <c r="P5">
        <v>25.48</v>
      </c>
      <c r="Q5">
        <v>25.26</v>
      </c>
      <c r="R5">
        <v>25.59</v>
      </c>
    </row>
    <row r="6" spans="2:18" x14ac:dyDescent="0.2">
      <c r="C6">
        <v>46</v>
      </c>
      <c r="D6">
        <v>23.87</v>
      </c>
      <c r="E6">
        <v>23.75</v>
      </c>
      <c r="F6">
        <v>24.03</v>
      </c>
      <c r="I6">
        <v>46</v>
      </c>
      <c r="J6">
        <v>23.86</v>
      </c>
      <c r="K6">
        <v>23.71</v>
      </c>
      <c r="L6">
        <v>23.63</v>
      </c>
      <c r="O6">
        <v>46</v>
      </c>
      <c r="P6">
        <v>24.65</v>
      </c>
      <c r="Q6">
        <v>25.44</v>
      </c>
      <c r="R6">
        <v>25.35</v>
      </c>
    </row>
    <row r="7" spans="2:18" x14ac:dyDescent="0.2">
      <c r="C7">
        <v>48</v>
      </c>
      <c r="D7">
        <v>23.92</v>
      </c>
      <c r="E7">
        <v>23.83</v>
      </c>
      <c r="F7">
        <v>24.06</v>
      </c>
      <c r="I7">
        <v>48</v>
      </c>
      <c r="J7">
        <v>23.18</v>
      </c>
      <c r="K7">
        <v>23.59</v>
      </c>
      <c r="L7">
        <v>23.89</v>
      </c>
      <c r="O7">
        <v>48</v>
      </c>
      <c r="P7">
        <v>25.09</v>
      </c>
      <c r="Q7">
        <v>25.62</v>
      </c>
      <c r="R7">
        <v>25.77</v>
      </c>
    </row>
    <row r="8" spans="2:18" x14ac:dyDescent="0.2">
      <c r="C8">
        <v>52</v>
      </c>
      <c r="D8">
        <v>23.9</v>
      </c>
      <c r="E8">
        <v>23.94</v>
      </c>
      <c r="F8">
        <v>23.33</v>
      </c>
      <c r="I8">
        <v>52</v>
      </c>
      <c r="J8">
        <v>24.03</v>
      </c>
      <c r="K8">
        <v>23.62</v>
      </c>
      <c r="L8">
        <v>23.53</v>
      </c>
      <c r="O8">
        <v>52</v>
      </c>
      <c r="P8">
        <v>25.51</v>
      </c>
      <c r="Q8">
        <v>24.66</v>
      </c>
      <c r="R8">
        <v>25.48</v>
      </c>
    </row>
    <row r="9" spans="2:18" x14ac:dyDescent="0.2">
      <c r="C9">
        <v>53</v>
      </c>
      <c r="D9">
        <v>23.96</v>
      </c>
      <c r="E9">
        <v>23.98</v>
      </c>
      <c r="F9">
        <v>23.52</v>
      </c>
      <c r="I9">
        <v>53</v>
      </c>
      <c r="J9">
        <v>23.8</v>
      </c>
      <c r="K9">
        <v>23.99</v>
      </c>
      <c r="L9">
        <v>23.95</v>
      </c>
      <c r="O9">
        <v>53</v>
      </c>
      <c r="P9">
        <v>25.8</v>
      </c>
      <c r="Q9">
        <v>25.11</v>
      </c>
      <c r="R9">
        <v>26.03</v>
      </c>
    </row>
    <row r="10" spans="2:18" x14ac:dyDescent="0.2">
      <c r="C10">
        <v>59</v>
      </c>
      <c r="D10">
        <v>23.57</v>
      </c>
      <c r="E10">
        <v>23.37</v>
      </c>
      <c r="F10">
        <v>23.79</v>
      </c>
      <c r="I10">
        <v>59</v>
      </c>
      <c r="J10">
        <v>23.73</v>
      </c>
      <c r="K10">
        <v>24.04</v>
      </c>
      <c r="L10">
        <v>23.77</v>
      </c>
      <c r="O10">
        <v>59</v>
      </c>
      <c r="P10">
        <v>25.09</v>
      </c>
      <c r="Q10">
        <v>25.2</v>
      </c>
      <c r="R10">
        <v>25.56</v>
      </c>
    </row>
    <row r="11" spans="2:18" x14ac:dyDescent="0.2">
      <c r="C11">
        <v>60</v>
      </c>
      <c r="D11">
        <v>24.04</v>
      </c>
      <c r="E11">
        <v>23.54</v>
      </c>
      <c r="F11">
        <v>23.62</v>
      </c>
      <c r="I11">
        <v>60</v>
      </c>
      <c r="J11">
        <v>24.73</v>
      </c>
      <c r="K11">
        <v>24.02</v>
      </c>
      <c r="L11">
        <v>23.51</v>
      </c>
      <c r="O11">
        <v>60</v>
      </c>
      <c r="P11">
        <v>26.03</v>
      </c>
      <c r="Q11">
        <v>25.18</v>
      </c>
      <c r="R11">
        <v>24.83</v>
      </c>
    </row>
    <row r="12" spans="2:18" x14ac:dyDescent="0.2">
      <c r="C12">
        <v>61</v>
      </c>
      <c r="D12">
        <v>24.56</v>
      </c>
      <c r="E12">
        <v>23.91</v>
      </c>
      <c r="F12">
        <v>23.42</v>
      </c>
      <c r="I12">
        <v>61</v>
      </c>
      <c r="J12">
        <v>25.06</v>
      </c>
      <c r="K12">
        <v>24.06</v>
      </c>
      <c r="L12">
        <v>23.7</v>
      </c>
      <c r="O12">
        <v>61</v>
      </c>
      <c r="P12">
        <v>25.83</v>
      </c>
      <c r="Q12">
        <v>25.7</v>
      </c>
      <c r="R12">
        <v>25.44</v>
      </c>
    </row>
    <row r="16" spans="2:18" x14ac:dyDescent="0.2">
      <c r="B16" s="5" t="s">
        <v>33</v>
      </c>
      <c r="C16" t="s">
        <v>0</v>
      </c>
      <c r="D16" t="s">
        <v>31</v>
      </c>
      <c r="H16" s="5" t="s">
        <v>34</v>
      </c>
      <c r="I16" t="s">
        <v>0</v>
      </c>
      <c r="J16" t="s">
        <v>31</v>
      </c>
      <c r="N16" s="5" t="s">
        <v>35</v>
      </c>
      <c r="O16" t="s">
        <v>0</v>
      </c>
      <c r="P16" t="s">
        <v>31</v>
      </c>
    </row>
    <row r="17" spans="2:18" x14ac:dyDescent="0.2">
      <c r="B17" t="s">
        <v>21</v>
      </c>
      <c r="C17">
        <v>35</v>
      </c>
      <c r="D17">
        <v>19.670000000000002</v>
      </c>
      <c r="E17">
        <v>19.47</v>
      </c>
      <c r="F17">
        <v>18.11</v>
      </c>
      <c r="H17" t="s">
        <v>22</v>
      </c>
      <c r="I17">
        <v>35</v>
      </c>
      <c r="J17">
        <v>19.079999999999998</v>
      </c>
      <c r="K17">
        <v>19.87</v>
      </c>
      <c r="L17">
        <v>20.14</v>
      </c>
      <c r="N17" t="s">
        <v>23</v>
      </c>
      <c r="O17">
        <v>35</v>
      </c>
      <c r="P17">
        <v>22.47</v>
      </c>
      <c r="Q17">
        <v>23.47</v>
      </c>
      <c r="R17">
        <v>23.39</v>
      </c>
    </row>
    <row r="18" spans="2:18" x14ac:dyDescent="0.2">
      <c r="C18">
        <v>38</v>
      </c>
      <c r="D18">
        <v>21.2</v>
      </c>
      <c r="E18">
        <v>21.04</v>
      </c>
      <c r="F18">
        <v>21.05</v>
      </c>
      <c r="I18">
        <v>38</v>
      </c>
      <c r="J18">
        <v>20.91</v>
      </c>
      <c r="K18">
        <v>21.3</v>
      </c>
      <c r="L18">
        <v>20.74</v>
      </c>
      <c r="O18">
        <v>38</v>
      </c>
      <c r="P18">
        <v>22.94</v>
      </c>
      <c r="Q18">
        <v>23.02</v>
      </c>
      <c r="R18">
        <v>22.9</v>
      </c>
    </row>
    <row r="19" spans="2:18" x14ac:dyDescent="0.2">
      <c r="C19">
        <v>43</v>
      </c>
      <c r="D19">
        <v>15.69</v>
      </c>
      <c r="E19">
        <v>15.95</v>
      </c>
      <c r="F19">
        <v>15.47</v>
      </c>
      <c r="I19">
        <v>43</v>
      </c>
      <c r="J19">
        <v>16.38</v>
      </c>
      <c r="K19">
        <v>16</v>
      </c>
      <c r="L19">
        <v>16</v>
      </c>
      <c r="O19">
        <v>43</v>
      </c>
      <c r="P19">
        <v>22.75</v>
      </c>
      <c r="Q19">
        <v>24.1</v>
      </c>
      <c r="R19">
        <v>23.44</v>
      </c>
    </row>
    <row r="20" spans="2:18" x14ac:dyDescent="0.2">
      <c r="C20">
        <v>46</v>
      </c>
      <c r="D20">
        <v>11.64</v>
      </c>
      <c r="E20">
        <v>10.97</v>
      </c>
      <c r="F20">
        <v>11.55</v>
      </c>
      <c r="I20">
        <v>46</v>
      </c>
      <c r="J20">
        <v>10.86</v>
      </c>
      <c r="K20">
        <v>10.85</v>
      </c>
      <c r="L20">
        <v>11.47</v>
      </c>
      <c r="O20">
        <v>46</v>
      </c>
      <c r="P20">
        <v>17.309999999999999</v>
      </c>
      <c r="Q20">
        <v>17.02</v>
      </c>
      <c r="R20">
        <v>16.62</v>
      </c>
    </row>
    <row r="21" spans="2:18" x14ac:dyDescent="0.2">
      <c r="C21">
        <v>48</v>
      </c>
      <c r="D21">
        <v>10</v>
      </c>
      <c r="E21">
        <v>10.74</v>
      </c>
      <c r="F21">
        <v>11.65</v>
      </c>
      <c r="I21">
        <v>48</v>
      </c>
      <c r="J21">
        <v>10.87</v>
      </c>
      <c r="K21">
        <v>10.85</v>
      </c>
      <c r="L21">
        <v>10.6</v>
      </c>
      <c r="O21">
        <v>48</v>
      </c>
      <c r="P21">
        <v>16.07</v>
      </c>
      <c r="Q21">
        <v>16.559999999999999</v>
      </c>
      <c r="R21">
        <v>16.05</v>
      </c>
    </row>
    <row r="22" spans="2:18" x14ac:dyDescent="0.2">
      <c r="C22">
        <v>52</v>
      </c>
      <c r="D22">
        <v>19.440000000000001</v>
      </c>
      <c r="E22">
        <v>20.73</v>
      </c>
      <c r="F22">
        <v>21.16</v>
      </c>
      <c r="I22">
        <v>52</v>
      </c>
      <c r="J22">
        <v>21.06</v>
      </c>
      <c r="K22">
        <v>20.77</v>
      </c>
      <c r="L22">
        <v>20.69</v>
      </c>
      <c r="O22">
        <v>52</v>
      </c>
      <c r="P22">
        <v>23.77</v>
      </c>
      <c r="Q22">
        <v>22.97</v>
      </c>
      <c r="R22">
        <v>23.31</v>
      </c>
    </row>
    <row r="23" spans="2:18" x14ac:dyDescent="0.2">
      <c r="C23">
        <v>53</v>
      </c>
      <c r="D23">
        <v>14.67</v>
      </c>
      <c r="E23">
        <v>15.41</v>
      </c>
      <c r="F23">
        <v>13.64</v>
      </c>
      <c r="I23">
        <v>53</v>
      </c>
      <c r="J23">
        <v>14.72</v>
      </c>
      <c r="K23">
        <v>15.01</v>
      </c>
      <c r="L23">
        <v>15.94</v>
      </c>
      <c r="O23">
        <v>53</v>
      </c>
      <c r="P23">
        <v>22.45</v>
      </c>
      <c r="Q23">
        <v>26.62</v>
      </c>
      <c r="R23">
        <v>22.19</v>
      </c>
    </row>
    <row r="24" spans="2:18" x14ac:dyDescent="0.2">
      <c r="C24">
        <v>59</v>
      </c>
      <c r="D24">
        <v>17.18</v>
      </c>
      <c r="E24">
        <v>15.45</v>
      </c>
      <c r="F24">
        <v>15.62</v>
      </c>
      <c r="I24">
        <v>59</v>
      </c>
      <c r="J24">
        <v>15.71</v>
      </c>
      <c r="K24">
        <v>16.100000000000001</v>
      </c>
      <c r="L24">
        <v>15.09</v>
      </c>
      <c r="O24">
        <v>59</v>
      </c>
      <c r="P24">
        <v>22.71</v>
      </c>
      <c r="Q24">
        <v>22.5</v>
      </c>
      <c r="R24">
        <v>22.22</v>
      </c>
    </row>
    <row r="25" spans="2:18" x14ac:dyDescent="0.2">
      <c r="C25">
        <v>60</v>
      </c>
      <c r="D25">
        <v>16.010000000000002</v>
      </c>
      <c r="E25">
        <v>16.45</v>
      </c>
      <c r="F25">
        <v>14.47</v>
      </c>
      <c r="I25">
        <v>60</v>
      </c>
      <c r="J25">
        <v>17.309999999999999</v>
      </c>
      <c r="K25">
        <v>16.170000000000002</v>
      </c>
      <c r="L25">
        <v>17.02</v>
      </c>
      <c r="O25">
        <v>60</v>
      </c>
      <c r="P25">
        <v>23.3</v>
      </c>
      <c r="Q25">
        <v>23.66</v>
      </c>
      <c r="R25">
        <v>22.99</v>
      </c>
    </row>
    <row r="26" spans="2:18" x14ac:dyDescent="0.2">
      <c r="C26">
        <v>61</v>
      </c>
      <c r="D26">
        <v>15.45</v>
      </c>
      <c r="E26">
        <v>16.489999999999998</v>
      </c>
      <c r="F26">
        <v>14.67</v>
      </c>
      <c r="I26">
        <v>61</v>
      </c>
      <c r="J26">
        <v>15.42</v>
      </c>
      <c r="K26">
        <v>15.23</v>
      </c>
      <c r="L26">
        <v>15.52</v>
      </c>
      <c r="O26">
        <v>61</v>
      </c>
      <c r="P26">
        <v>22.96</v>
      </c>
      <c r="Q26">
        <v>23.73</v>
      </c>
      <c r="R26">
        <v>23.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</vt:lpstr>
      <vt:lpstr>Figure 3</vt:lpstr>
      <vt:lpstr>Figure 4</vt:lpstr>
      <vt:lpstr>Figure 5</vt:lpstr>
      <vt:lpstr>Figure 7</vt:lpstr>
      <vt:lpstr>Figure 8</vt:lpstr>
      <vt:lpstr>Sup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cean</dc:creator>
  <cp:lastModifiedBy>Finn Grey</cp:lastModifiedBy>
  <dcterms:created xsi:type="dcterms:W3CDTF">2015-06-05T18:17:20Z</dcterms:created>
  <dcterms:modified xsi:type="dcterms:W3CDTF">2024-11-03T11:17:48Z</dcterms:modified>
</cp:coreProperties>
</file>